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C:\Users\migraff\Dropbox\Severe_obesity_manuscript\PlosGenetics_submission\PLOS_Genetics_Final_Submission\Plos_Genetics_Submission_Folder\Revised_supplementary_tables_and_manuscript\Revised_Supp_tables_figures\"/>
    </mc:Choice>
  </mc:AlternateContent>
  <xr:revisionPtr revIDLastSave="0" documentId="13_ncr:1_{2E7A8861-90C8-4F7B-A337-CB1D4648BED6}" xr6:coauthVersionLast="47" xr6:coauthVersionMax="47" xr10:uidLastSave="{00000000-0000-0000-0000-000000000000}"/>
  <bookViews>
    <workbookView xWindow="1650" yWindow="-15630" windowWidth="27045" windowHeight="12945" xr2:uid="{00000000-000D-0000-FFFF-FFFF00000000}"/>
  </bookViews>
  <sheets>
    <sheet name="ST15" sheetId="47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66" i="47" l="1"/>
  <c r="L151" i="47"/>
  <c r="L145" i="47"/>
  <c r="L133" i="47"/>
  <c r="L129" i="47"/>
  <c r="L87" i="47"/>
  <c r="L79" i="47"/>
  <c r="L74" i="47"/>
  <c r="L69" i="47"/>
  <c r="L14" i="47"/>
  <c r="L11" i="47"/>
  <c r="L4" i="47"/>
</calcChain>
</file>

<file path=xl/sharedStrings.xml><?xml version="1.0" encoding="utf-8"?>
<sst xmlns="http://schemas.openxmlformats.org/spreadsheetml/2006/main" count="541" uniqueCount="211">
  <si>
    <t>P</t>
  </si>
  <si>
    <t>rs546742115</t>
  </si>
  <si>
    <t>PLA2R1</t>
  </si>
  <si>
    <t>rs17824177</t>
  </si>
  <si>
    <t>rs36118680</t>
  </si>
  <si>
    <t>PLCL2</t>
  </si>
  <si>
    <t>rs149852714</t>
  </si>
  <si>
    <t>SMARCAD1</t>
  </si>
  <si>
    <t>HPGDS</t>
  </si>
  <si>
    <t>rs4691371</t>
  </si>
  <si>
    <t>rs13155681</t>
  </si>
  <si>
    <t>rs140919115</t>
  </si>
  <si>
    <t>ZNF184</t>
  </si>
  <si>
    <t>rs56163120</t>
  </si>
  <si>
    <t>CDHR1</t>
  </si>
  <si>
    <t>rs115736335</t>
  </si>
  <si>
    <t>rs903101</t>
  </si>
  <si>
    <t>SLC39A11</t>
  </si>
  <si>
    <t>BHLHE40-AS1</t>
  </si>
  <si>
    <t>SNP</t>
  </si>
  <si>
    <t>CHR</t>
  </si>
  <si>
    <t>POS.hg38</t>
  </si>
  <si>
    <t>Gene</t>
  </si>
  <si>
    <t>start</t>
  </si>
  <si>
    <t>end</t>
  </si>
  <si>
    <t>baseMean</t>
  </si>
  <si>
    <t>log2FoldChange</t>
  </si>
  <si>
    <t>lfcSE</t>
  </si>
  <si>
    <t>stat</t>
  </si>
  <si>
    <t>Significance Threshold*</t>
  </si>
  <si>
    <t>chr12</t>
  </si>
  <si>
    <t>TMEM132D</t>
  </si>
  <si>
    <t>LACAT8</t>
  </si>
  <si>
    <t>STX2</t>
  </si>
  <si>
    <t>ADGRD1</t>
  </si>
  <si>
    <t>RIMBP2</t>
  </si>
  <si>
    <t>RAN</t>
  </si>
  <si>
    <t>LINC01257</t>
  </si>
  <si>
    <t>chr5</t>
  </si>
  <si>
    <t>WWC1</t>
  </si>
  <si>
    <t>TENM2</t>
  </si>
  <si>
    <t>CTB-178M22.2</t>
  </si>
  <si>
    <t>chr6</t>
  </si>
  <si>
    <t>HIST1H4J</t>
  </si>
  <si>
    <t>HIST1H4K</t>
  </si>
  <si>
    <t>OR2B2</t>
  </si>
  <si>
    <t>HIST1H4L</t>
  </si>
  <si>
    <t>ZKSCAN3</t>
  </si>
  <si>
    <t>OR2B6</t>
  </si>
  <si>
    <t>ZNF391</t>
  </si>
  <si>
    <t>ZKSCAN4</t>
  </si>
  <si>
    <t>HIST1H3H</t>
  </si>
  <si>
    <t>ZSCAN9</t>
  </si>
  <si>
    <t>HIST1H4I</t>
  </si>
  <si>
    <t>ZSCAN16</t>
  </si>
  <si>
    <t>LOC285819</t>
  </si>
  <si>
    <t>HCG11</t>
  </si>
  <si>
    <t>ZSCAN12</t>
  </si>
  <si>
    <t>ZNF322</t>
  </si>
  <si>
    <t>HIST1H3I</t>
  </si>
  <si>
    <t>HIST1H2AL</t>
  </si>
  <si>
    <t>TOB2P1</t>
  </si>
  <si>
    <t>LINC00240</t>
  </si>
  <si>
    <t>LINC01012</t>
  </si>
  <si>
    <t>HMGN4</t>
  </si>
  <si>
    <t>HIST1H2AK</t>
  </si>
  <si>
    <t>ZNF204P</t>
  </si>
  <si>
    <t>HIST1H2BO</t>
  </si>
  <si>
    <t>HIST1H3J</t>
  </si>
  <si>
    <t>ZSCAN31</t>
  </si>
  <si>
    <t>HIST1H1B</t>
  </si>
  <si>
    <t>HIST1H2AI</t>
  </si>
  <si>
    <t>ZSCAN23</t>
  </si>
  <si>
    <t>HIST1H2BM</t>
  </si>
  <si>
    <t>HIST1H2BJ</t>
  </si>
  <si>
    <t>ZKSCAN8</t>
  </si>
  <si>
    <t>HIST1H2AG</t>
  </si>
  <si>
    <t>ZNF165</t>
  </si>
  <si>
    <t>ZNF192P1</t>
  </si>
  <si>
    <t>HIST1H2AM</t>
  </si>
  <si>
    <t>GUSBP2</t>
  </si>
  <si>
    <t>ZSCAN12P1</t>
  </si>
  <si>
    <t>ZSCAN26</t>
  </si>
  <si>
    <t>MIR3143</t>
  </si>
  <si>
    <t>PRSS16</t>
  </si>
  <si>
    <t>LOC100270746</t>
  </si>
  <si>
    <t>HIST1H2AJ</t>
  </si>
  <si>
    <t>LOC100131289</t>
  </si>
  <si>
    <t>HIST1H2BK</t>
  </si>
  <si>
    <t>ABT1</t>
  </si>
  <si>
    <t>HIST1H2AH</t>
  </si>
  <si>
    <t>ZSCAN16-AS1</t>
  </si>
  <si>
    <t>PGBD1</t>
  </si>
  <si>
    <t>NKAPL</t>
  </si>
  <si>
    <t>HIST1H2BN</t>
  </si>
  <si>
    <t>HIST1H2BL</t>
  </si>
  <si>
    <t>BTN1A1</t>
  </si>
  <si>
    <t>chr4</t>
  </si>
  <si>
    <t>PDLIM5</t>
  </si>
  <si>
    <t>BMPR1B</t>
  </si>
  <si>
    <t>BMPR1B-AS1</t>
  </si>
  <si>
    <t>rs17824177^</t>
  </si>
  <si>
    <t>chr3</t>
  </si>
  <si>
    <t>ARL8B</t>
  </si>
  <si>
    <t>GRM7</t>
  </si>
  <si>
    <t>EDEM1</t>
  </si>
  <si>
    <t>BHLHE40</t>
  </si>
  <si>
    <t>RFTN1</t>
  </si>
  <si>
    <t>OXNAD1</t>
  </si>
  <si>
    <t>DPH3</t>
  </si>
  <si>
    <t>TBC1D5</t>
  </si>
  <si>
    <t>GALNT15</t>
  </si>
  <si>
    <t>LOC339862</t>
  </si>
  <si>
    <t>DAZL</t>
  </si>
  <si>
    <t>rs3847694</t>
  </si>
  <si>
    <t>HCAR3</t>
  </si>
  <si>
    <t>HCAR2</t>
  </si>
  <si>
    <t>CLIP1</t>
  </si>
  <si>
    <t>CAMKK2</t>
  </si>
  <si>
    <t>BCL7A</t>
  </si>
  <si>
    <t>SETD1B</t>
  </si>
  <si>
    <t>SPPL3</t>
  </si>
  <si>
    <t>KNTC1</t>
  </si>
  <si>
    <t>MLXIP</t>
  </si>
  <si>
    <t>HIP1R</t>
  </si>
  <si>
    <t>RNF34</t>
  </si>
  <si>
    <t>CCDC62</t>
  </si>
  <si>
    <t>HCAR1</t>
  </si>
  <si>
    <t>PSMD9</t>
  </si>
  <si>
    <t>CLIP1-AS1</t>
  </si>
  <si>
    <t>KDM2B</t>
  </si>
  <si>
    <t>XLOC_009911</t>
  </si>
  <si>
    <t>LINC01089</t>
  </si>
  <si>
    <t>RHOF</t>
  </si>
  <si>
    <t>ZCCHC8</t>
  </si>
  <si>
    <t>B3GNT4</t>
  </si>
  <si>
    <t>C12orf43</t>
  </si>
  <si>
    <t>MIR7107</t>
  </si>
  <si>
    <t>HNF1A-AS1</t>
  </si>
  <si>
    <t>P2RX4</t>
  </si>
  <si>
    <t>OASL</t>
  </si>
  <si>
    <t>ORAI1</t>
  </si>
  <si>
    <t>VPS37B</t>
  </si>
  <si>
    <t>RSRC2</t>
  </si>
  <si>
    <t>VPS33A</t>
  </si>
  <si>
    <t>LOC101593348</t>
  </si>
  <si>
    <t>TMEM120B</t>
  </si>
  <si>
    <t>DIABLO</t>
  </si>
  <si>
    <t>HPD</t>
  </si>
  <si>
    <t>MORN3</t>
  </si>
  <si>
    <t>ANAPC5</t>
  </si>
  <si>
    <t>HNF1A</t>
  </si>
  <si>
    <t>LRRC43</t>
  </si>
  <si>
    <t>WDR66</t>
  </si>
  <si>
    <t>IL31</t>
  </si>
  <si>
    <t>P2RX7</t>
  </si>
  <si>
    <t>DENR</t>
  </si>
  <si>
    <t>GUCY1B3</t>
  </si>
  <si>
    <t>PDGFC</t>
  </si>
  <si>
    <t>GUCY1A3</t>
  </si>
  <si>
    <t>GLRB</t>
  </si>
  <si>
    <t>chr2</t>
  </si>
  <si>
    <t>MAR7</t>
  </si>
  <si>
    <t>LY75</t>
  </si>
  <si>
    <t>LOC100505984</t>
  </si>
  <si>
    <t>LOC643072</t>
  </si>
  <si>
    <t>CD302</t>
  </si>
  <si>
    <t>WDSUB1</t>
  </si>
  <si>
    <t>BAZ2B</t>
  </si>
  <si>
    <t>RBMS1</t>
  </si>
  <si>
    <t>TANC1</t>
  </si>
  <si>
    <t>MIR4785</t>
  </si>
  <si>
    <t>ITGB6</t>
  </si>
  <si>
    <t>rs56163120^</t>
  </si>
  <si>
    <t>chr10</t>
  </si>
  <si>
    <t>LINC00858</t>
  </si>
  <si>
    <t>GRID1</t>
  </si>
  <si>
    <t>CCSER2</t>
  </si>
  <si>
    <t>LRIT2</t>
  </si>
  <si>
    <t>C10orf99</t>
  </si>
  <si>
    <t>rs72970243</t>
  </si>
  <si>
    <t>LOC100507600</t>
  </si>
  <si>
    <t>CCNT2</t>
  </si>
  <si>
    <t>DARS-AS1</t>
  </si>
  <si>
    <t>CCNT2-AS1</t>
  </si>
  <si>
    <t>ACMSD</t>
  </si>
  <si>
    <t>RAB3GAP1</t>
  </si>
  <si>
    <t>LCT</t>
  </si>
  <si>
    <t>R3HDM1</t>
  </si>
  <si>
    <t>MCM6</t>
  </si>
  <si>
    <t>DARS</t>
  </si>
  <si>
    <t>MIR128-1</t>
  </si>
  <si>
    <t>UBXN4</t>
  </si>
  <si>
    <t>CXCR4</t>
  </si>
  <si>
    <t>MAP3K19</t>
  </si>
  <si>
    <t>ZRANB3</t>
  </si>
  <si>
    <t>chr17</t>
  </si>
  <si>
    <t>SSTR2</t>
  </si>
  <si>
    <t>CDC42EP4</t>
  </si>
  <si>
    <t>CPSF4L</t>
  </si>
  <si>
    <t>FAM104A</t>
  </si>
  <si>
    <t>LOC100134391</t>
  </si>
  <si>
    <t>LINC00511</t>
  </si>
  <si>
    <t>C17orf80</t>
  </si>
  <si>
    <t>SDK2</t>
  </si>
  <si>
    <t>LOC400620</t>
  </si>
  <si>
    <t>COG1</t>
  </si>
  <si>
    <t>LINC00469</t>
  </si>
  <si>
    <t>SOX9</t>
  </si>
  <si>
    <t>LINC00673</t>
  </si>
  <si>
    <t>Supplementary Table 15. Expression quantitative trait (eQTL) measured for validated severe obesity SNPs in whole blood (transcripts expression levels measured in Cameron County Hispanic Cohort [CCHC] whole blood tissu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12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</font>
    <font>
      <b/>
      <i/>
      <sz val="11"/>
      <color theme="1"/>
      <name val="Calibri"/>
      <family val="2"/>
    </font>
    <font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theme="8" tint="0.79998168889431442"/>
        <bgColor rgb="FFD9E2F3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rgb="FFFFFF00"/>
      </patternFill>
    </fill>
    <fill>
      <patternFill patternType="solid">
        <fgColor theme="7" tint="0.79998168889431442"/>
        <bgColor theme="0"/>
      </patternFill>
    </fill>
  </fills>
  <borders count="13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/>
      <bottom/>
      <diagonal/>
    </border>
  </borders>
  <cellStyleXfs count="6">
    <xf numFmtId="0" fontId="0" fillId="0" borderId="0"/>
    <xf numFmtId="0" fontId="3" fillId="0" borderId="12"/>
    <xf numFmtId="0" fontId="2" fillId="0" borderId="12"/>
    <xf numFmtId="0" fontId="1" fillId="0" borderId="12"/>
    <xf numFmtId="0" fontId="1" fillId="0" borderId="12"/>
    <xf numFmtId="0" fontId="11" fillId="0" borderId="12"/>
  </cellStyleXfs>
  <cellXfs count="38">
    <xf numFmtId="0" fontId="0" fillId="0" borderId="0" xfId="0"/>
    <xf numFmtId="0" fontId="8" fillId="0" borderId="0" xfId="0" applyFont="1"/>
    <xf numFmtId="0" fontId="4" fillId="0" borderId="0" xfId="0" applyFont="1"/>
    <xf numFmtId="11" fontId="6" fillId="2" borderId="2" xfId="0" applyNumberFormat="1" applyFont="1" applyFill="1" applyBorder="1" applyAlignment="1">
      <alignment horizontal="left" vertical="top"/>
    </xf>
    <xf numFmtId="0" fontId="5" fillId="4" borderId="3" xfId="0" applyFont="1" applyFill="1" applyBorder="1" applyAlignment="1">
      <alignment horizontal="left"/>
    </xf>
    <xf numFmtId="0" fontId="7" fillId="3" borderId="5" xfId="0" applyFont="1" applyFill="1" applyBorder="1" applyAlignment="1">
      <alignment horizontal="left"/>
    </xf>
    <xf numFmtId="0" fontId="7" fillId="3" borderId="6" xfId="0" applyFont="1" applyFill="1" applyBorder="1" applyAlignment="1">
      <alignment horizontal="left"/>
    </xf>
    <xf numFmtId="164" fontId="7" fillId="3" borderId="6" xfId="0" applyNumberFormat="1" applyFont="1" applyFill="1" applyBorder="1" applyAlignment="1">
      <alignment horizontal="left"/>
    </xf>
    <xf numFmtId="11" fontId="10" fillId="3" borderId="6" xfId="0" applyNumberFormat="1" applyFont="1" applyFill="1" applyBorder="1" applyAlignment="1">
      <alignment horizontal="left"/>
    </xf>
    <xf numFmtId="11" fontId="7" fillId="3" borderId="7" xfId="0" applyNumberFormat="1" applyFont="1" applyFill="1" applyBorder="1" applyAlignment="1">
      <alignment horizontal="left"/>
    </xf>
    <xf numFmtId="164" fontId="4" fillId="0" borderId="0" xfId="0" applyNumberFormat="1" applyFont="1"/>
    <xf numFmtId="11" fontId="7" fillId="6" borderId="2" xfId="0" applyNumberFormat="1" applyFont="1" applyFill="1" applyBorder="1" applyAlignment="1">
      <alignment horizontal="left" vertical="top"/>
    </xf>
    <xf numFmtId="0" fontId="6" fillId="2" borderId="11" xfId="0" applyFont="1" applyFill="1" applyBorder="1" applyAlignment="1">
      <alignment horizontal="left"/>
    </xf>
    <xf numFmtId="0" fontId="6" fillId="2" borderId="1" xfId="0" applyFont="1" applyFill="1" applyBorder="1" applyAlignment="1">
      <alignment horizontal="left"/>
    </xf>
    <xf numFmtId="0" fontId="9" fillId="2" borderId="1" xfId="0" applyFont="1" applyFill="1" applyBorder="1" applyAlignment="1">
      <alignment horizontal="left"/>
    </xf>
    <xf numFmtId="164" fontId="6" fillId="2" borderId="1" xfId="0" applyNumberFormat="1" applyFont="1" applyFill="1" applyBorder="1" applyAlignment="1">
      <alignment horizontal="left"/>
    </xf>
    <xf numFmtId="11" fontId="6" fillId="2" borderId="1" xfId="0" applyNumberFormat="1" applyFont="1" applyFill="1" applyBorder="1" applyAlignment="1">
      <alignment horizontal="left"/>
    </xf>
    <xf numFmtId="0" fontId="6" fillId="2" borderId="8" xfId="0" applyFont="1" applyFill="1" applyBorder="1" applyAlignment="1">
      <alignment horizontal="left"/>
    </xf>
    <xf numFmtId="0" fontId="6" fillId="2" borderId="12" xfId="0" applyFont="1" applyFill="1" applyBorder="1" applyAlignment="1">
      <alignment horizontal="left"/>
    </xf>
    <xf numFmtId="0" fontId="9" fillId="2" borderId="12" xfId="0" applyFont="1" applyFill="1" applyBorder="1" applyAlignment="1">
      <alignment horizontal="left"/>
    </xf>
    <xf numFmtId="164" fontId="6" fillId="2" borderId="12" xfId="0" applyNumberFormat="1" applyFont="1" applyFill="1" applyBorder="1" applyAlignment="1">
      <alignment horizontal="left"/>
    </xf>
    <xf numFmtId="11" fontId="6" fillId="2" borderId="12" xfId="0" applyNumberFormat="1" applyFont="1" applyFill="1" applyBorder="1" applyAlignment="1">
      <alignment horizontal="left"/>
    </xf>
    <xf numFmtId="0" fontId="5" fillId="4" borderId="4" xfId="0" applyFont="1" applyFill="1" applyBorder="1" applyAlignment="1">
      <alignment horizontal="left"/>
    </xf>
    <xf numFmtId="0" fontId="6" fillId="2" borderId="10" xfId="0" applyFont="1" applyFill="1" applyBorder="1" applyAlignment="1">
      <alignment horizontal="left"/>
    </xf>
    <xf numFmtId="0" fontId="6" fillId="2" borderId="9" xfId="0" applyFont="1" applyFill="1" applyBorder="1" applyAlignment="1">
      <alignment horizontal="left"/>
    </xf>
    <xf numFmtId="0" fontId="9" fillId="2" borderId="9" xfId="0" applyFont="1" applyFill="1" applyBorder="1" applyAlignment="1">
      <alignment horizontal="left"/>
    </xf>
    <xf numFmtId="164" fontId="6" fillId="2" borderId="9" xfId="0" applyNumberFormat="1" applyFont="1" applyFill="1" applyBorder="1" applyAlignment="1">
      <alignment horizontal="left"/>
    </xf>
    <xf numFmtId="11" fontId="6" fillId="2" borderId="9" xfId="0" applyNumberFormat="1" applyFont="1" applyFill="1" applyBorder="1" applyAlignment="1">
      <alignment horizontal="left"/>
    </xf>
    <xf numFmtId="0" fontId="7" fillId="5" borderId="11" xfId="0" applyFont="1" applyFill="1" applyBorder="1" applyAlignment="1">
      <alignment horizontal="left"/>
    </xf>
    <xf numFmtId="0" fontId="7" fillId="5" borderId="1" xfId="0" applyFont="1" applyFill="1" applyBorder="1" applyAlignment="1">
      <alignment horizontal="left"/>
    </xf>
    <xf numFmtId="0" fontId="10" fillId="5" borderId="1" xfId="0" applyFont="1" applyFill="1" applyBorder="1" applyAlignment="1">
      <alignment horizontal="left"/>
    </xf>
    <xf numFmtId="164" fontId="7" fillId="5" borderId="1" xfId="0" applyNumberFormat="1" applyFont="1" applyFill="1" applyBorder="1" applyAlignment="1">
      <alignment horizontal="left"/>
    </xf>
    <xf numFmtId="11" fontId="7" fillId="5" borderId="1" xfId="0" applyNumberFormat="1" applyFont="1" applyFill="1" applyBorder="1" applyAlignment="1">
      <alignment horizontal="left"/>
    </xf>
    <xf numFmtId="11" fontId="6" fillId="2" borderId="4" xfId="0" applyNumberFormat="1" applyFont="1" applyFill="1" applyBorder="1" applyAlignment="1">
      <alignment horizontal="left" vertical="top"/>
    </xf>
    <xf numFmtId="16" fontId="9" fillId="2" borderId="1" xfId="0" quotePrefix="1" applyNumberFormat="1" applyFont="1" applyFill="1" applyBorder="1" applyAlignment="1">
      <alignment horizontal="left"/>
    </xf>
    <xf numFmtId="11" fontId="6" fillId="2" borderId="2" xfId="0" applyNumberFormat="1" applyFont="1" applyFill="1" applyBorder="1" applyAlignment="1">
      <alignment horizontal="left" vertical="top"/>
    </xf>
    <xf numFmtId="0" fontId="5" fillId="4" borderId="4" xfId="0" applyFont="1" applyFill="1" applyBorder="1" applyAlignment="1">
      <alignment horizontal="left"/>
    </xf>
    <xf numFmtId="0" fontId="5" fillId="4" borderId="3" xfId="0" applyFont="1" applyFill="1" applyBorder="1" applyAlignment="1">
      <alignment horizontal="left"/>
    </xf>
  </cellXfs>
  <cellStyles count="6">
    <cellStyle name="Normal" xfId="0" builtinId="0"/>
    <cellStyle name="Normal 2" xfId="1" xr:uid="{E1359756-E217-489F-9F18-A257EF6B39B8}"/>
    <cellStyle name="Normal 2 2" xfId="4" xr:uid="{2DD7C546-C0D1-472F-9A5B-697B4184FC32}"/>
    <cellStyle name="Normal 3" xfId="2" xr:uid="{F3D6E618-DE99-4B50-9887-DE22C2941BB6}"/>
    <cellStyle name="Normal 4" xfId="3" xr:uid="{6E383CA4-1C88-4561-A91E-38FEDF599D5C}"/>
    <cellStyle name="Normal 5" xfId="5" xr:uid="{02FC9232-3422-4569-8BD0-6DA65F9C98F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57BBDD-8EE4-40EB-97E9-03F52BF1C6F2}">
  <dimension ref="A1:L179"/>
  <sheetViews>
    <sheetView tabSelected="1" workbookViewId="0">
      <selection activeCell="B8" sqref="B8"/>
    </sheetView>
  </sheetViews>
  <sheetFormatPr defaultRowHeight="14.5" x14ac:dyDescent="0.35"/>
  <cols>
    <col min="1" max="1" width="18.08984375" customWidth="1"/>
    <col min="2" max="2" width="11" customWidth="1"/>
    <col min="3" max="3" width="16.7265625" customWidth="1"/>
    <col min="4" max="4" width="20" customWidth="1"/>
    <col min="5" max="5" width="15" customWidth="1"/>
    <col min="6" max="6" width="13.7265625" customWidth="1"/>
    <col min="7" max="7" width="15" customWidth="1"/>
    <col min="8" max="8" width="18.453125" customWidth="1"/>
    <col min="9" max="9" width="10.54296875" customWidth="1"/>
    <col min="10" max="10" width="13.1796875" customWidth="1"/>
    <col min="11" max="11" width="14.453125" customWidth="1"/>
    <col min="12" max="12" width="20.36328125" customWidth="1"/>
  </cols>
  <sheetData>
    <row r="1" spans="1:12" x14ac:dyDescent="0.35">
      <c r="A1" s="1" t="s">
        <v>210</v>
      </c>
      <c r="B1" s="1"/>
      <c r="C1" s="1"/>
      <c r="D1" s="1"/>
      <c r="E1" s="1"/>
      <c r="F1" s="1"/>
      <c r="G1" s="10"/>
      <c r="H1" s="10"/>
      <c r="I1" s="10"/>
      <c r="J1" s="10"/>
      <c r="K1" s="2"/>
      <c r="L1" s="2"/>
    </row>
    <row r="3" spans="1:12" x14ac:dyDescent="0.35">
      <c r="A3" s="5" t="s">
        <v>19</v>
      </c>
      <c r="B3" s="6" t="s">
        <v>20</v>
      </c>
      <c r="C3" s="6" t="s">
        <v>21</v>
      </c>
      <c r="D3" s="6" t="s">
        <v>22</v>
      </c>
      <c r="E3" s="6" t="s">
        <v>23</v>
      </c>
      <c r="F3" s="6" t="s">
        <v>24</v>
      </c>
      <c r="G3" s="7" t="s">
        <v>25</v>
      </c>
      <c r="H3" s="7" t="s">
        <v>26</v>
      </c>
      <c r="I3" s="7" t="s">
        <v>27</v>
      </c>
      <c r="J3" s="7" t="s">
        <v>28</v>
      </c>
      <c r="K3" s="8" t="s">
        <v>0</v>
      </c>
      <c r="L3" s="9" t="s">
        <v>29</v>
      </c>
    </row>
    <row r="4" spans="1:12" x14ac:dyDescent="0.35">
      <c r="A4" s="12" t="s">
        <v>15</v>
      </c>
      <c r="B4" s="13" t="s">
        <v>30</v>
      </c>
      <c r="C4" s="13">
        <v>130303037</v>
      </c>
      <c r="D4" s="14" t="s">
        <v>31</v>
      </c>
      <c r="E4" s="13">
        <v>129071726</v>
      </c>
      <c r="F4" s="13">
        <v>129903667</v>
      </c>
      <c r="G4" s="15">
        <v>50.476690363544797</v>
      </c>
      <c r="H4" s="15">
        <v>0.35099005875352002</v>
      </c>
      <c r="I4" s="15">
        <v>0.15137880422898001</v>
      </c>
      <c r="J4" s="15">
        <v>2.3186208963746502</v>
      </c>
      <c r="K4" s="16">
        <v>2.0415601054343101E-2</v>
      </c>
      <c r="L4" s="35">
        <f>0.05/7</f>
        <v>7.1428571428571435E-3</v>
      </c>
    </row>
    <row r="5" spans="1:12" x14ac:dyDescent="0.35">
      <c r="A5" s="17" t="s">
        <v>15</v>
      </c>
      <c r="B5" s="18" t="s">
        <v>30</v>
      </c>
      <c r="C5" s="18">
        <v>130303037</v>
      </c>
      <c r="D5" s="19" t="s">
        <v>32</v>
      </c>
      <c r="E5" s="18">
        <v>130990626</v>
      </c>
      <c r="F5" s="18">
        <v>130993976</v>
      </c>
      <c r="G5" s="20">
        <v>4.4474508407330902</v>
      </c>
      <c r="H5" s="20">
        <v>0.592231632185937</v>
      </c>
      <c r="I5" s="20">
        <v>0.32884089670855898</v>
      </c>
      <c r="J5" s="20">
        <v>1.8009670880772899</v>
      </c>
      <c r="K5" s="21">
        <v>7.1708067568922798E-2</v>
      </c>
      <c r="L5" s="36"/>
    </row>
    <row r="6" spans="1:12" x14ac:dyDescent="0.35">
      <c r="A6" s="17" t="s">
        <v>15</v>
      </c>
      <c r="B6" s="18" t="s">
        <v>30</v>
      </c>
      <c r="C6" s="18">
        <v>130303037</v>
      </c>
      <c r="D6" s="19" t="s">
        <v>33</v>
      </c>
      <c r="E6" s="18">
        <v>130789601</v>
      </c>
      <c r="F6" s="18">
        <v>130839274</v>
      </c>
      <c r="G6" s="20">
        <v>560.20322389493595</v>
      </c>
      <c r="H6" s="20">
        <v>0.110634304231587</v>
      </c>
      <c r="I6" s="20">
        <v>8.4121980597444801E-2</v>
      </c>
      <c r="J6" s="20">
        <v>1.31516523322262</v>
      </c>
      <c r="K6" s="21">
        <v>0.18845437680541399</v>
      </c>
      <c r="L6" s="36"/>
    </row>
    <row r="7" spans="1:12" x14ac:dyDescent="0.35">
      <c r="A7" s="17" t="s">
        <v>15</v>
      </c>
      <c r="B7" s="18" t="s">
        <v>30</v>
      </c>
      <c r="C7" s="18">
        <v>130303037</v>
      </c>
      <c r="D7" s="19" t="s">
        <v>34</v>
      </c>
      <c r="E7" s="18">
        <v>130953907</v>
      </c>
      <c r="F7" s="18">
        <v>131141463</v>
      </c>
      <c r="G7" s="20">
        <v>146.477473383133</v>
      </c>
      <c r="H7" s="20">
        <v>-4.34117959806396E-2</v>
      </c>
      <c r="I7" s="20">
        <v>0.12643371896522199</v>
      </c>
      <c r="J7" s="20">
        <v>-0.34335615796115798</v>
      </c>
      <c r="K7" s="21">
        <v>0.731330537754455</v>
      </c>
      <c r="L7" s="36"/>
    </row>
    <row r="8" spans="1:12" x14ac:dyDescent="0.35">
      <c r="A8" s="17" t="s">
        <v>15</v>
      </c>
      <c r="B8" s="18" t="s">
        <v>30</v>
      </c>
      <c r="C8" s="18">
        <v>130303037</v>
      </c>
      <c r="D8" s="19" t="s">
        <v>35</v>
      </c>
      <c r="E8" s="18">
        <v>130396136</v>
      </c>
      <c r="F8" s="18">
        <v>130517865</v>
      </c>
      <c r="G8" s="20">
        <v>19.764443572436299</v>
      </c>
      <c r="H8" s="20">
        <v>0.186524711368066</v>
      </c>
      <c r="I8" s="20">
        <v>1.43416481719347</v>
      </c>
      <c r="J8" s="20">
        <v>0.130058072218699</v>
      </c>
      <c r="K8" s="21">
        <v>0.896520481818186</v>
      </c>
      <c r="L8" s="36"/>
    </row>
    <row r="9" spans="1:12" x14ac:dyDescent="0.35">
      <c r="A9" s="17" t="s">
        <v>15</v>
      </c>
      <c r="B9" s="18" t="s">
        <v>30</v>
      </c>
      <c r="C9" s="18">
        <v>130303037</v>
      </c>
      <c r="D9" s="19" t="s">
        <v>36</v>
      </c>
      <c r="E9" s="18">
        <v>130871994</v>
      </c>
      <c r="F9" s="18">
        <v>130877678</v>
      </c>
      <c r="G9" s="20">
        <v>3149.50885115644</v>
      </c>
      <c r="H9" s="20">
        <v>2.45246933666766E-3</v>
      </c>
      <c r="I9" s="20">
        <v>2.43276097277914E-2</v>
      </c>
      <c r="J9" s="20">
        <v>0.100810123317048</v>
      </c>
      <c r="K9" s="21">
        <v>0.91970119053862698</v>
      </c>
      <c r="L9" s="36"/>
    </row>
    <row r="10" spans="1:12" x14ac:dyDescent="0.35">
      <c r="A10" s="23" t="s">
        <v>15</v>
      </c>
      <c r="B10" s="24" t="s">
        <v>30</v>
      </c>
      <c r="C10" s="24">
        <v>130303037</v>
      </c>
      <c r="D10" s="25" t="s">
        <v>37</v>
      </c>
      <c r="E10" s="24">
        <v>131165011</v>
      </c>
      <c r="F10" s="24">
        <v>131212931</v>
      </c>
      <c r="G10" s="26">
        <v>0.41517337982827401</v>
      </c>
      <c r="H10" s="26">
        <v>-2.8073854959624198E-2</v>
      </c>
      <c r="I10" s="26">
        <v>2.4384098077279699</v>
      </c>
      <c r="J10" s="26">
        <v>-1.15131816114956E-2</v>
      </c>
      <c r="K10" s="27">
        <v>0.99081401308580797</v>
      </c>
      <c r="L10" s="37"/>
    </row>
    <row r="11" spans="1:12" x14ac:dyDescent="0.35">
      <c r="A11" s="12" t="s">
        <v>10</v>
      </c>
      <c r="B11" s="13" t="s">
        <v>38</v>
      </c>
      <c r="C11" s="13">
        <v>167329346</v>
      </c>
      <c r="D11" s="14" t="s">
        <v>39</v>
      </c>
      <c r="E11" s="13">
        <v>168292060</v>
      </c>
      <c r="F11" s="13">
        <v>168472303</v>
      </c>
      <c r="G11" s="15">
        <v>140.75181558406001</v>
      </c>
      <c r="H11" s="15">
        <v>0.23555038030997799</v>
      </c>
      <c r="I11" s="15">
        <v>0.62486846231516902</v>
      </c>
      <c r="J11" s="15">
        <v>0.376959943597172</v>
      </c>
      <c r="K11" s="16">
        <v>0.70620337309905201</v>
      </c>
      <c r="L11" s="35">
        <f>0.05/3</f>
        <v>1.6666666666666666E-2</v>
      </c>
    </row>
    <row r="12" spans="1:12" x14ac:dyDescent="0.35">
      <c r="A12" s="17" t="s">
        <v>10</v>
      </c>
      <c r="B12" s="18" t="s">
        <v>38</v>
      </c>
      <c r="C12" s="18">
        <v>167329346</v>
      </c>
      <c r="D12" s="19" t="s">
        <v>40</v>
      </c>
      <c r="E12" s="18">
        <v>167284838</v>
      </c>
      <c r="F12" s="18">
        <v>168264157</v>
      </c>
      <c r="G12" s="20">
        <v>26.340675414551999</v>
      </c>
      <c r="H12" s="20">
        <v>-0.52139953602629097</v>
      </c>
      <c r="I12" s="20">
        <v>2.4998105913500202</v>
      </c>
      <c r="J12" s="20">
        <v>-0.20857561682091699</v>
      </c>
      <c r="K12" s="21">
        <v>0.83477954687536005</v>
      </c>
      <c r="L12" s="36"/>
    </row>
    <row r="13" spans="1:12" x14ac:dyDescent="0.35">
      <c r="A13" s="23" t="s">
        <v>10</v>
      </c>
      <c r="B13" s="24" t="s">
        <v>38</v>
      </c>
      <c r="C13" s="24">
        <v>167329346</v>
      </c>
      <c r="D13" s="25" t="s">
        <v>41</v>
      </c>
      <c r="E13" s="24">
        <v>168229583</v>
      </c>
      <c r="F13" s="24">
        <v>168232372</v>
      </c>
      <c r="G13" s="26">
        <v>0.32160258439429901</v>
      </c>
      <c r="H13" s="26">
        <v>-1.1115125920831199E-2</v>
      </c>
      <c r="I13" s="26">
        <v>1.8692455426535499</v>
      </c>
      <c r="J13" s="26">
        <v>-5.9463166647717803E-3</v>
      </c>
      <c r="K13" s="27">
        <v>0.99525555369911201</v>
      </c>
      <c r="L13" s="37"/>
    </row>
    <row r="14" spans="1:12" x14ac:dyDescent="0.35">
      <c r="A14" s="12" t="s">
        <v>11</v>
      </c>
      <c r="B14" s="13" t="s">
        <v>42</v>
      </c>
      <c r="C14" s="13">
        <v>27481454</v>
      </c>
      <c r="D14" s="14" t="s">
        <v>43</v>
      </c>
      <c r="E14" s="13">
        <v>27824125</v>
      </c>
      <c r="F14" s="13">
        <v>27824480</v>
      </c>
      <c r="G14" s="15">
        <v>330.44017379338601</v>
      </c>
      <c r="H14" s="15">
        <v>0.24407166149136</v>
      </c>
      <c r="I14" s="15">
        <v>8.5294598800117902E-2</v>
      </c>
      <c r="J14" s="15">
        <v>2.8615136822828</v>
      </c>
      <c r="K14" s="16">
        <v>4.2162330465400303E-3</v>
      </c>
      <c r="L14" s="3">
        <f>0.05/55</f>
        <v>9.0909090909090909E-4</v>
      </c>
    </row>
    <row r="15" spans="1:12" x14ac:dyDescent="0.35">
      <c r="A15" s="17" t="s">
        <v>11</v>
      </c>
      <c r="B15" s="18" t="s">
        <v>42</v>
      </c>
      <c r="C15" s="18">
        <v>27481454</v>
      </c>
      <c r="D15" s="19" t="s">
        <v>44</v>
      </c>
      <c r="E15" s="18">
        <v>27831174</v>
      </c>
      <c r="F15" s="18">
        <v>27831527</v>
      </c>
      <c r="G15" s="20">
        <v>368.81561941495698</v>
      </c>
      <c r="H15" s="20">
        <v>0.20157214179911101</v>
      </c>
      <c r="I15" s="20">
        <v>8.5200273051827105E-2</v>
      </c>
      <c r="J15" s="20">
        <v>2.3658626267135898</v>
      </c>
      <c r="K15" s="21">
        <v>1.7988117584880201E-2</v>
      </c>
      <c r="L15" s="22"/>
    </row>
    <row r="16" spans="1:12" x14ac:dyDescent="0.35">
      <c r="A16" s="17" t="s">
        <v>11</v>
      </c>
      <c r="B16" s="18" t="s">
        <v>42</v>
      </c>
      <c r="C16" s="18">
        <v>27481454</v>
      </c>
      <c r="D16" s="19" t="s">
        <v>45</v>
      </c>
      <c r="E16" s="18">
        <v>27911185</v>
      </c>
      <c r="F16" s="18">
        <v>27912396</v>
      </c>
      <c r="G16" s="20">
        <v>14.799797020609899</v>
      </c>
      <c r="H16" s="20">
        <v>-0.54017080828146702</v>
      </c>
      <c r="I16" s="20">
        <v>0.237565054643357</v>
      </c>
      <c r="J16" s="20">
        <v>-2.27378058230153</v>
      </c>
      <c r="K16" s="21">
        <v>2.2979182307185E-2</v>
      </c>
      <c r="L16" s="22"/>
    </row>
    <row r="17" spans="1:12" x14ac:dyDescent="0.35">
      <c r="A17" s="17" t="s">
        <v>11</v>
      </c>
      <c r="B17" s="18" t="s">
        <v>42</v>
      </c>
      <c r="C17" s="18">
        <v>27481454</v>
      </c>
      <c r="D17" s="19" t="s">
        <v>46</v>
      </c>
      <c r="E17" s="18">
        <v>27873148</v>
      </c>
      <c r="F17" s="18">
        <v>27873511</v>
      </c>
      <c r="G17" s="20">
        <v>323.50150557211703</v>
      </c>
      <c r="H17" s="20">
        <v>0.28003620217654202</v>
      </c>
      <c r="I17" s="20">
        <v>0.149068253678558</v>
      </c>
      <c r="J17" s="20">
        <v>1.87857706296336</v>
      </c>
      <c r="K17" s="21">
        <v>6.0302265486812598E-2</v>
      </c>
      <c r="L17" s="22"/>
    </row>
    <row r="18" spans="1:12" x14ac:dyDescent="0.35">
      <c r="A18" s="17" t="s">
        <v>11</v>
      </c>
      <c r="B18" s="18" t="s">
        <v>42</v>
      </c>
      <c r="C18" s="18">
        <v>27481454</v>
      </c>
      <c r="D18" s="19" t="s">
        <v>47</v>
      </c>
      <c r="E18" s="18">
        <v>28349914</v>
      </c>
      <c r="F18" s="18">
        <v>28369177</v>
      </c>
      <c r="G18" s="20">
        <v>510.78096672226701</v>
      </c>
      <c r="H18" s="20">
        <v>7.3237106018134407E-2</v>
      </c>
      <c r="I18" s="20">
        <v>3.9455104303130199E-2</v>
      </c>
      <c r="J18" s="20">
        <v>1.85621372219574</v>
      </c>
      <c r="K18" s="21">
        <v>6.3423100950407596E-2</v>
      </c>
      <c r="L18" s="22"/>
    </row>
    <row r="19" spans="1:12" x14ac:dyDescent="0.35">
      <c r="A19" s="17" t="s">
        <v>11</v>
      </c>
      <c r="B19" s="18" t="s">
        <v>42</v>
      </c>
      <c r="C19" s="18">
        <v>27481454</v>
      </c>
      <c r="D19" s="19" t="s">
        <v>48</v>
      </c>
      <c r="E19" s="18">
        <v>27957241</v>
      </c>
      <c r="F19" s="18">
        <v>27958182</v>
      </c>
      <c r="G19" s="20">
        <v>7.4247411297315802</v>
      </c>
      <c r="H19" s="20">
        <v>-0.47746863640907899</v>
      </c>
      <c r="I19" s="20">
        <v>0.29594896099089002</v>
      </c>
      <c r="J19" s="20">
        <v>-1.61334790570113</v>
      </c>
      <c r="K19" s="21">
        <v>0.106668944163336</v>
      </c>
      <c r="L19" s="22"/>
    </row>
    <row r="20" spans="1:12" x14ac:dyDescent="0.35">
      <c r="A20" s="17" t="s">
        <v>11</v>
      </c>
      <c r="B20" s="18" t="s">
        <v>42</v>
      </c>
      <c r="C20" s="18">
        <v>27481454</v>
      </c>
      <c r="D20" s="19" t="s">
        <v>49</v>
      </c>
      <c r="E20" s="18">
        <v>27388745</v>
      </c>
      <c r="F20" s="18">
        <v>27401448</v>
      </c>
      <c r="G20" s="20">
        <v>35.975169375217497</v>
      </c>
      <c r="H20" s="20">
        <v>0.21002989567618</v>
      </c>
      <c r="I20" s="20">
        <v>0.16162561985343599</v>
      </c>
      <c r="J20" s="20">
        <v>1.2994839300021801</v>
      </c>
      <c r="K20" s="21">
        <v>0.19377790488687099</v>
      </c>
      <c r="L20" s="22"/>
    </row>
    <row r="21" spans="1:12" x14ac:dyDescent="0.35">
      <c r="A21" s="17" t="s">
        <v>11</v>
      </c>
      <c r="B21" s="18" t="s">
        <v>42</v>
      </c>
      <c r="C21" s="18">
        <v>27481454</v>
      </c>
      <c r="D21" s="19" t="s">
        <v>50</v>
      </c>
      <c r="E21" s="18">
        <v>28241705</v>
      </c>
      <c r="F21" s="18">
        <v>28259252</v>
      </c>
      <c r="G21" s="20">
        <v>595.421714977276</v>
      </c>
      <c r="H21" s="20">
        <v>4.8442950941554402E-2</v>
      </c>
      <c r="I21" s="20">
        <v>3.7350461519104199E-2</v>
      </c>
      <c r="J21" s="20">
        <v>1.2969839988931999</v>
      </c>
      <c r="K21" s="21">
        <v>0.194636692434942</v>
      </c>
      <c r="L21" s="22"/>
    </row>
    <row r="22" spans="1:12" x14ac:dyDescent="0.35">
      <c r="A22" s="17" t="s">
        <v>11</v>
      </c>
      <c r="B22" s="18" t="s">
        <v>42</v>
      </c>
      <c r="C22" s="18">
        <v>27481454</v>
      </c>
      <c r="D22" s="19" t="s">
        <v>51</v>
      </c>
      <c r="E22" s="18">
        <v>27810064</v>
      </c>
      <c r="F22" s="18">
        <v>27810536</v>
      </c>
      <c r="G22" s="20">
        <v>999.35647280462797</v>
      </c>
      <c r="H22" s="20">
        <v>0.12742543476417201</v>
      </c>
      <c r="I22" s="20">
        <v>0.10083361259283601</v>
      </c>
      <c r="J22" s="20">
        <v>1.2637198200833399</v>
      </c>
      <c r="K22" s="21">
        <v>0.20633060858487101</v>
      </c>
      <c r="L22" s="22"/>
    </row>
    <row r="23" spans="1:12" x14ac:dyDescent="0.35">
      <c r="A23" s="17" t="s">
        <v>11</v>
      </c>
      <c r="B23" s="18" t="s">
        <v>42</v>
      </c>
      <c r="C23" s="18">
        <v>27481454</v>
      </c>
      <c r="D23" s="19" t="s">
        <v>52</v>
      </c>
      <c r="E23" s="18">
        <v>28225251</v>
      </c>
      <c r="F23" s="18">
        <v>28233486</v>
      </c>
      <c r="G23" s="20">
        <v>195.69417992487499</v>
      </c>
      <c r="H23" s="20">
        <v>-7.6584675909415895E-2</v>
      </c>
      <c r="I23" s="20">
        <v>6.6502989595911596E-2</v>
      </c>
      <c r="J23" s="20">
        <v>-1.1515974901995101</v>
      </c>
      <c r="K23" s="21">
        <v>0.249486513217652</v>
      </c>
      <c r="L23" s="22"/>
    </row>
    <row r="24" spans="1:12" x14ac:dyDescent="0.35">
      <c r="A24" s="17" t="s">
        <v>11</v>
      </c>
      <c r="B24" s="18" t="s">
        <v>42</v>
      </c>
      <c r="C24" s="18">
        <v>27481454</v>
      </c>
      <c r="D24" s="19" t="s">
        <v>53</v>
      </c>
      <c r="E24" s="18">
        <v>27139309</v>
      </c>
      <c r="F24" s="18">
        <v>27139678</v>
      </c>
      <c r="G24" s="20">
        <v>581.20312435579206</v>
      </c>
      <c r="H24" s="20">
        <v>0.112526945731317</v>
      </c>
      <c r="I24" s="20">
        <v>0.106016233500834</v>
      </c>
      <c r="J24" s="20">
        <v>1.0614124084160299</v>
      </c>
      <c r="K24" s="21">
        <v>0.28850252026004097</v>
      </c>
      <c r="L24" s="22"/>
    </row>
    <row r="25" spans="1:12" x14ac:dyDescent="0.35">
      <c r="A25" s="17" t="s">
        <v>11</v>
      </c>
      <c r="B25" s="18" t="s">
        <v>42</v>
      </c>
      <c r="C25" s="18">
        <v>27481454</v>
      </c>
      <c r="D25" s="19" t="s">
        <v>54</v>
      </c>
      <c r="E25" s="18">
        <v>28124609</v>
      </c>
      <c r="F25" s="18">
        <v>28130078</v>
      </c>
      <c r="G25" s="20">
        <v>274.371073466778</v>
      </c>
      <c r="H25" s="20">
        <v>-4.8551485536951398E-2</v>
      </c>
      <c r="I25" s="20">
        <v>4.57806243105962E-2</v>
      </c>
      <c r="J25" s="20">
        <v>-1.06052475841213</v>
      </c>
      <c r="K25" s="21">
        <v>0.28890593251713798</v>
      </c>
      <c r="L25" s="22"/>
    </row>
    <row r="26" spans="1:12" x14ac:dyDescent="0.35">
      <c r="A26" s="17" t="s">
        <v>11</v>
      </c>
      <c r="B26" s="18" t="s">
        <v>42</v>
      </c>
      <c r="C26" s="18">
        <v>27481454</v>
      </c>
      <c r="D26" s="19" t="s">
        <v>55</v>
      </c>
      <c r="E26" s="18">
        <v>26471944</v>
      </c>
      <c r="F26" s="18">
        <v>26482509</v>
      </c>
      <c r="G26" s="20">
        <v>161.57891369895299</v>
      </c>
      <c r="H26" s="20">
        <v>8.9681925978288196E-2</v>
      </c>
      <c r="I26" s="20">
        <v>8.6493764212664803E-2</v>
      </c>
      <c r="J26" s="20">
        <v>1.03686001869204</v>
      </c>
      <c r="K26" s="21">
        <v>0.299801099300808</v>
      </c>
      <c r="L26" s="22"/>
    </row>
    <row r="27" spans="1:12" x14ac:dyDescent="0.35">
      <c r="A27" s="17" t="s">
        <v>11</v>
      </c>
      <c r="B27" s="18" t="s">
        <v>42</v>
      </c>
      <c r="C27" s="18">
        <v>27481454</v>
      </c>
      <c r="D27" s="19" t="s">
        <v>56</v>
      </c>
      <c r="E27" s="18">
        <v>26521706</v>
      </c>
      <c r="F27" s="18">
        <v>26527384</v>
      </c>
      <c r="G27" s="20">
        <v>490.733532146068</v>
      </c>
      <c r="H27" s="20">
        <v>6.6944182951319695E-2</v>
      </c>
      <c r="I27" s="20">
        <v>6.6834763259932095E-2</v>
      </c>
      <c r="J27" s="20">
        <v>1.0016371673370299</v>
      </c>
      <c r="K27" s="21">
        <v>0.316518863287442</v>
      </c>
      <c r="L27" s="22"/>
    </row>
    <row r="28" spans="1:12" x14ac:dyDescent="0.35">
      <c r="A28" s="17" t="s">
        <v>11</v>
      </c>
      <c r="B28" s="18" t="s">
        <v>42</v>
      </c>
      <c r="C28" s="18">
        <v>27481454</v>
      </c>
      <c r="D28" s="19" t="s">
        <v>57</v>
      </c>
      <c r="E28" s="18">
        <v>28378821</v>
      </c>
      <c r="F28" s="18">
        <v>28399767</v>
      </c>
      <c r="G28" s="20">
        <v>419.92645448087899</v>
      </c>
      <c r="H28" s="20">
        <v>4.2324112795518801E-2</v>
      </c>
      <c r="I28" s="20">
        <v>4.3934449343477497E-2</v>
      </c>
      <c r="J28" s="20">
        <v>0.96334683666183696</v>
      </c>
      <c r="K28" s="21">
        <v>0.33537349615969198</v>
      </c>
      <c r="L28" s="22"/>
    </row>
    <row r="29" spans="1:12" x14ac:dyDescent="0.35">
      <c r="A29" s="17" t="s">
        <v>11</v>
      </c>
      <c r="B29" s="18" t="s">
        <v>42</v>
      </c>
      <c r="C29" s="18">
        <v>27481454</v>
      </c>
      <c r="D29" s="19" t="s">
        <v>58</v>
      </c>
      <c r="E29" s="18">
        <v>26634383</v>
      </c>
      <c r="F29" s="18">
        <v>26659752</v>
      </c>
      <c r="G29" s="20">
        <v>418.53561308553202</v>
      </c>
      <c r="H29" s="20">
        <v>4.08265288061734E-2</v>
      </c>
      <c r="I29" s="20">
        <v>4.3341397635448503E-2</v>
      </c>
      <c r="J29" s="20">
        <v>0.94197536382125902</v>
      </c>
      <c r="K29" s="21">
        <v>0.34620525324183798</v>
      </c>
      <c r="L29" s="22"/>
    </row>
    <row r="30" spans="1:12" x14ac:dyDescent="0.35">
      <c r="A30" s="17" t="s">
        <v>11</v>
      </c>
      <c r="B30" s="18" t="s">
        <v>42</v>
      </c>
      <c r="C30" s="18">
        <v>27481454</v>
      </c>
      <c r="D30" s="19" t="s">
        <v>59</v>
      </c>
      <c r="E30" s="18">
        <v>27871845</v>
      </c>
      <c r="F30" s="18">
        <v>27872321</v>
      </c>
      <c r="G30" s="20">
        <v>415.54388768215603</v>
      </c>
      <c r="H30" s="20">
        <v>9.1883576475277104E-2</v>
      </c>
      <c r="I30" s="20">
        <v>9.92975444950083E-2</v>
      </c>
      <c r="J30" s="20">
        <v>0.925335837281416</v>
      </c>
      <c r="K30" s="21">
        <v>0.354791242845508</v>
      </c>
      <c r="L30" s="22"/>
    </row>
    <row r="31" spans="1:12" x14ac:dyDescent="0.35">
      <c r="A31" s="17" t="s">
        <v>11</v>
      </c>
      <c r="B31" s="18" t="s">
        <v>42</v>
      </c>
      <c r="C31" s="18">
        <v>27481454</v>
      </c>
      <c r="D31" s="19" t="s">
        <v>60</v>
      </c>
      <c r="E31" s="18">
        <v>27865329</v>
      </c>
      <c r="F31" s="18">
        <v>27865798</v>
      </c>
      <c r="G31" s="20">
        <v>136.23338627836401</v>
      </c>
      <c r="H31" s="20">
        <v>0.152589860073058</v>
      </c>
      <c r="I31" s="20">
        <v>0.186269527715379</v>
      </c>
      <c r="J31" s="20">
        <v>0.81918852720889501</v>
      </c>
      <c r="K31" s="21">
        <v>0.41267885956205203</v>
      </c>
      <c r="L31" s="22"/>
    </row>
    <row r="32" spans="1:12" x14ac:dyDescent="0.35">
      <c r="A32" s="17" t="s">
        <v>11</v>
      </c>
      <c r="B32" s="18" t="s">
        <v>42</v>
      </c>
      <c r="C32" s="18">
        <v>27481454</v>
      </c>
      <c r="D32" s="19" t="s">
        <v>61</v>
      </c>
      <c r="E32" s="18">
        <v>28215338</v>
      </c>
      <c r="F32" s="18">
        <v>28218929</v>
      </c>
      <c r="G32" s="20">
        <v>18.228249204230998</v>
      </c>
      <c r="H32" s="20">
        <v>0.15870159122425401</v>
      </c>
      <c r="I32" s="20">
        <v>0.22847908820926599</v>
      </c>
      <c r="J32" s="20">
        <v>0.69460007245345001</v>
      </c>
      <c r="K32" s="21">
        <v>0.48730596683779198</v>
      </c>
      <c r="L32" s="22"/>
    </row>
    <row r="33" spans="1:12" x14ac:dyDescent="0.35">
      <c r="A33" s="17" t="s">
        <v>11</v>
      </c>
      <c r="B33" s="18" t="s">
        <v>42</v>
      </c>
      <c r="C33" s="18">
        <v>27481454</v>
      </c>
      <c r="D33" s="19" t="s">
        <v>62</v>
      </c>
      <c r="E33" s="18">
        <v>26956993</v>
      </c>
      <c r="F33" s="18">
        <v>27023974</v>
      </c>
      <c r="G33" s="20">
        <v>3.8426658500880602</v>
      </c>
      <c r="H33" s="20">
        <v>0.51736333249123301</v>
      </c>
      <c r="I33" s="20">
        <v>0.83827700222020596</v>
      </c>
      <c r="J33" s="20">
        <v>0.61717467033090301</v>
      </c>
      <c r="K33" s="21">
        <v>0.53711952101190896</v>
      </c>
      <c r="L33" s="22"/>
    </row>
    <row r="34" spans="1:12" x14ac:dyDescent="0.35">
      <c r="A34" s="17" t="s">
        <v>11</v>
      </c>
      <c r="B34" s="18" t="s">
        <v>42</v>
      </c>
      <c r="C34" s="18">
        <v>27481454</v>
      </c>
      <c r="D34" s="19" t="s">
        <v>63</v>
      </c>
      <c r="E34" s="18">
        <v>27694035</v>
      </c>
      <c r="F34" s="18">
        <v>27710222</v>
      </c>
      <c r="G34" s="20">
        <v>51.871781497825197</v>
      </c>
      <c r="H34" s="20">
        <v>6.76719643674418E-2</v>
      </c>
      <c r="I34" s="20">
        <v>0.11018811434409</v>
      </c>
      <c r="J34" s="20">
        <v>0.61414940050720301</v>
      </c>
      <c r="K34" s="21">
        <v>0.53911660642665704</v>
      </c>
      <c r="L34" s="22"/>
    </row>
    <row r="35" spans="1:12" x14ac:dyDescent="0.35">
      <c r="A35" s="17" t="s">
        <v>11</v>
      </c>
      <c r="B35" s="18" t="s">
        <v>42</v>
      </c>
      <c r="C35" s="18">
        <v>27481454</v>
      </c>
      <c r="D35" s="19" t="s">
        <v>64</v>
      </c>
      <c r="E35" s="18">
        <v>26538344</v>
      </c>
      <c r="F35" s="18">
        <v>26546936</v>
      </c>
      <c r="G35" s="20">
        <v>1697.8989252732799</v>
      </c>
      <c r="H35" s="20">
        <v>-2.7379062781330499E-2</v>
      </c>
      <c r="I35" s="20">
        <v>4.5610535272975497E-2</v>
      </c>
      <c r="J35" s="20">
        <v>-0.600279356895703</v>
      </c>
      <c r="K35" s="21">
        <v>0.548320073923389</v>
      </c>
      <c r="L35" s="22"/>
    </row>
    <row r="36" spans="1:12" x14ac:dyDescent="0.35">
      <c r="A36" s="17" t="s">
        <v>11</v>
      </c>
      <c r="B36" s="18" t="s">
        <v>42</v>
      </c>
      <c r="C36" s="18">
        <v>27481454</v>
      </c>
      <c r="D36" s="19" t="s">
        <v>65</v>
      </c>
      <c r="E36" s="18">
        <v>27837880</v>
      </c>
      <c r="F36" s="18">
        <v>27838339</v>
      </c>
      <c r="G36" s="20">
        <v>182.956108036508</v>
      </c>
      <c r="H36" s="20">
        <v>-6.1462705354014199E-2</v>
      </c>
      <c r="I36" s="20">
        <v>0.10294589196302199</v>
      </c>
      <c r="J36" s="20">
        <v>-0.597038931636936</v>
      </c>
      <c r="K36" s="21">
        <v>0.55048138832315296</v>
      </c>
      <c r="L36" s="22"/>
    </row>
    <row r="37" spans="1:12" x14ac:dyDescent="0.35">
      <c r="A37" s="17" t="s">
        <v>11</v>
      </c>
      <c r="B37" s="18" t="s">
        <v>42</v>
      </c>
      <c r="C37" s="18">
        <v>27481454</v>
      </c>
      <c r="D37" s="19" t="s">
        <v>66</v>
      </c>
      <c r="E37" s="18">
        <v>27357823</v>
      </c>
      <c r="F37" s="18">
        <v>27375374</v>
      </c>
      <c r="G37" s="20">
        <v>149.24781987320199</v>
      </c>
      <c r="H37" s="20">
        <v>4.07364512970231E-2</v>
      </c>
      <c r="I37" s="20">
        <v>7.6256849449919797E-2</v>
      </c>
      <c r="J37" s="20">
        <v>0.53420055497802799</v>
      </c>
      <c r="K37" s="21">
        <v>0.59320278521295</v>
      </c>
      <c r="L37" s="22"/>
    </row>
    <row r="38" spans="1:12" x14ac:dyDescent="0.35">
      <c r="A38" s="17" t="s">
        <v>11</v>
      </c>
      <c r="B38" s="18" t="s">
        <v>42</v>
      </c>
      <c r="C38" s="18">
        <v>27481454</v>
      </c>
      <c r="D38" s="19" t="s">
        <v>67</v>
      </c>
      <c r="E38" s="18">
        <v>27893425</v>
      </c>
      <c r="F38" s="18">
        <v>27893891</v>
      </c>
      <c r="G38" s="20">
        <v>174.62132457337199</v>
      </c>
      <c r="H38" s="20">
        <v>8.6928275167632796E-2</v>
      </c>
      <c r="I38" s="20">
        <v>0.170000402818028</v>
      </c>
      <c r="J38" s="20">
        <v>0.511341583470734</v>
      </c>
      <c r="K38" s="21">
        <v>0.60911189195548998</v>
      </c>
      <c r="L38" s="22"/>
    </row>
    <row r="39" spans="1:12" x14ac:dyDescent="0.35">
      <c r="A39" s="17" t="s">
        <v>11</v>
      </c>
      <c r="B39" s="18" t="s">
        <v>42</v>
      </c>
      <c r="C39" s="18">
        <v>27481454</v>
      </c>
      <c r="D39" s="19" t="s">
        <v>68</v>
      </c>
      <c r="E39" s="18">
        <v>27890315</v>
      </c>
      <c r="F39" s="18">
        <v>27890792</v>
      </c>
      <c r="G39" s="20">
        <v>128.76691522395501</v>
      </c>
      <c r="H39" s="20">
        <v>0.106843911856233</v>
      </c>
      <c r="I39" s="20">
        <v>0.214896203302855</v>
      </c>
      <c r="J39" s="20">
        <v>0.497188457562727</v>
      </c>
      <c r="K39" s="21">
        <v>0.619056160204978</v>
      </c>
      <c r="L39" s="22"/>
    </row>
    <row r="40" spans="1:12" x14ac:dyDescent="0.35">
      <c r="A40" s="17" t="s">
        <v>11</v>
      </c>
      <c r="B40" s="18" t="s">
        <v>42</v>
      </c>
      <c r="C40" s="18">
        <v>27481454</v>
      </c>
      <c r="D40" s="19" t="s">
        <v>69</v>
      </c>
      <c r="E40" s="18">
        <v>28324738</v>
      </c>
      <c r="F40" s="18">
        <v>28336375</v>
      </c>
      <c r="G40" s="20">
        <v>42.442012107593399</v>
      </c>
      <c r="H40" s="20">
        <v>-0.23584592788515699</v>
      </c>
      <c r="I40" s="20">
        <v>0.48126880189911497</v>
      </c>
      <c r="J40" s="20">
        <v>-0.49005031482301498</v>
      </c>
      <c r="K40" s="21">
        <v>0.62409829526008398</v>
      </c>
      <c r="L40" s="22"/>
    </row>
    <row r="41" spans="1:12" x14ac:dyDescent="0.35">
      <c r="A41" s="17" t="s">
        <v>11</v>
      </c>
      <c r="B41" s="18" t="s">
        <v>42</v>
      </c>
      <c r="C41" s="18">
        <v>27481454</v>
      </c>
      <c r="D41" s="19" t="s">
        <v>70</v>
      </c>
      <c r="E41" s="18">
        <v>27866792</v>
      </c>
      <c r="F41" s="18">
        <v>27867581</v>
      </c>
      <c r="G41" s="20">
        <v>925.07981907825399</v>
      </c>
      <c r="H41" s="20">
        <v>8.1906528771427303E-2</v>
      </c>
      <c r="I41" s="20">
        <v>0.173364790088816</v>
      </c>
      <c r="J41" s="20">
        <v>0.47245192480817999</v>
      </c>
      <c r="K41" s="21">
        <v>0.63660424903646795</v>
      </c>
      <c r="L41" s="22"/>
    </row>
    <row r="42" spans="1:12" x14ac:dyDescent="0.35">
      <c r="A42" s="17" t="s">
        <v>11</v>
      </c>
      <c r="B42" s="18" t="s">
        <v>42</v>
      </c>
      <c r="C42" s="18">
        <v>27481454</v>
      </c>
      <c r="D42" s="19" t="s">
        <v>71</v>
      </c>
      <c r="E42" s="18">
        <v>27808199</v>
      </c>
      <c r="F42" s="18">
        <v>27808667</v>
      </c>
      <c r="G42" s="20">
        <v>227.41653686864299</v>
      </c>
      <c r="H42" s="20">
        <v>7.6502654228399303E-2</v>
      </c>
      <c r="I42" s="20">
        <v>0.16425091980404799</v>
      </c>
      <c r="J42" s="20">
        <v>0.46576697603682998</v>
      </c>
      <c r="K42" s="21">
        <v>0.64138230568122001</v>
      </c>
      <c r="L42" s="22"/>
    </row>
    <row r="43" spans="1:12" x14ac:dyDescent="0.35">
      <c r="A43" s="17" t="s">
        <v>11</v>
      </c>
      <c r="B43" s="18" t="s">
        <v>42</v>
      </c>
      <c r="C43" s="18">
        <v>27481454</v>
      </c>
      <c r="D43" s="19" t="s">
        <v>72</v>
      </c>
      <c r="E43" s="18">
        <v>28432655</v>
      </c>
      <c r="F43" s="18">
        <v>28443502</v>
      </c>
      <c r="G43" s="20">
        <v>35.393588452756397</v>
      </c>
      <c r="H43" s="20">
        <v>-9.4961750032705294E-2</v>
      </c>
      <c r="I43" s="20">
        <v>0.20564501607246799</v>
      </c>
      <c r="J43" s="20">
        <v>-0.46177511055867998</v>
      </c>
      <c r="K43" s="21">
        <v>0.64424260133782996</v>
      </c>
      <c r="L43" s="22"/>
    </row>
    <row r="44" spans="1:12" x14ac:dyDescent="0.35">
      <c r="A44" s="17" t="s">
        <v>11</v>
      </c>
      <c r="B44" s="18" t="s">
        <v>42</v>
      </c>
      <c r="C44" s="18">
        <v>27481454</v>
      </c>
      <c r="D44" s="19" t="s">
        <v>73</v>
      </c>
      <c r="E44" s="18">
        <v>27815044</v>
      </c>
      <c r="F44" s="18">
        <v>27815489</v>
      </c>
      <c r="G44" s="20">
        <v>122.00768643326499</v>
      </c>
      <c r="H44" s="20">
        <v>9.3435781393409301E-2</v>
      </c>
      <c r="I44" s="20">
        <v>0.20563378748837199</v>
      </c>
      <c r="J44" s="20">
        <v>0.45437951872910298</v>
      </c>
      <c r="K44" s="21">
        <v>0.64955569118169099</v>
      </c>
      <c r="L44" s="22"/>
    </row>
    <row r="45" spans="1:12" x14ac:dyDescent="0.35">
      <c r="A45" s="17" t="s">
        <v>11</v>
      </c>
      <c r="B45" s="18" t="s">
        <v>42</v>
      </c>
      <c r="C45" s="18">
        <v>27481454</v>
      </c>
      <c r="D45" s="19" t="s">
        <v>74</v>
      </c>
      <c r="E45" s="18">
        <v>27132316</v>
      </c>
      <c r="F45" s="18">
        <v>27132796</v>
      </c>
      <c r="G45" s="20">
        <v>351.31297214021299</v>
      </c>
      <c r="H45" s="20">
        <v>-4.8589981106449798E-2</v>
      </c>
      <c r="I45" s="20">
        <v>0.109205143736275</v>
      </c>
      <c r="J45" s="20">
        <v>-0.44494223846993902</v>
      </c>
      <c r="K45" s="21">
        <v>0.65636149713395298</v>
      </c>
      <c r="L45" s="22"/>
    </row>
    <row r="46" spans="1:12" x14ac:dyDescent="0.35">
      <c r="A46" s="17" t="s">
        <v>11</v>
      </c>
      <c r="B46" s="18" t="s">
        <v>42</v>
      </c>
      <c r="C46" s="18">
        <v>27481454</v>
      </c>
      <c r="D46" s="19" t="s">
        <v>75</v>
      </c>
      <c r="E46" s="18">
        <v>28141910</v>
      </c>
      <c r="F46" s="18">
        <v>28159472</v>
      </c>
      <c r="G46" s="20">
        <v>1377.29182193923</v>
      </c>
      <c r="H46" s="20">
        <v>-1.11614789571446E-2</v>
      </c>
      <c r="I46" s="20">
        <v>2.6811693115954299E-2</v>
      </c>
      <c r="J46" s="20">
        <v>-0.41629146316399401</v>
      </c>
      <c r="K46" s="21">
        <v>0.67719673861741703</v>
      </c>
      <c r="L46" s="22"/>
    </row>
    <row r="47" spans="1:12" x14ac:dyDescent="0.35">
      <c r="A47" s="17" t="s">
        <v>11</v>
      </c>
      <c r="B47" s="18" t="s">
        <v>42</v>
      </c>
      <c r="C47" s="18">
        <v>27481454</v>
      </c>
      <c r="D47" s="19" t="s">
        <v>76</v>
      </c>
      <c r="E47" s="18">
        <v>27133038</v>
      </c>
      <c r="F47" s="18">
        <v>27133535</v>
      </c>
      <c r="G47" s="20">
        <v>793.20709159303101</v>
      </c>
      <c r="H47" s="20">
        <v>4.2769936545939802E-2</v>
      </c>
      <c r="I47" s="20">
        <v>0.10470082497309</v>
      </c>
      <c r="J47" s="20">
        <v>0.40849665279077102</v>
      </c>
      <c r="K47" s="21">
        <v>0.68290908744397105</v>
      </c>
      <c r="L47" s="22"/>
    </row>
    <row r="48" spans="1:12" x14ac:dyDescent="0.35">
      <c r="A48" s="17" t="s">
        <v>11</v>
      </c>
      <c r="B48" s="18" t="s">
        <v>42</v>
      </c>
      <c r="C48" s="18">
        <v>27481454</v>
      </c>
      <c r="D48" s="19" t="s">
        <v>77</v>
      </c>
      <c r="E48" s="18">
        <v>28080704</v>
      </c>
      <c r="F48" s="18">
        <v>28089562</v>
      </c>
      <c r="G48" s="20">
        <v>28.902382013658102</v>
      </c>
      <c r="H48" s="20">
        <v>-6.1496426816570797E-2</v>
      </c>
      <c r="I48" s="20">
        <v>0.15150216807282299</v>
      </c>
      <c r="J48" s="20">
        <v>-0.40591119981208001</v>
      </c>
      <c r="K48" s="21">
        <v>0.68480784854681997</v>
      </c>
      <c r="L48" s="22"/>
    </row>
    <row r="49" spans="1:12" x14ac:dyDescent="0.35">
      <c r="A49" s="17" t="s">
        <v>11</v>
      </c>
      <c r="B49" s="18" t="s">
        <v>42</v>
      </c>
      <c r="C49" s="18">
        <v>27481454</v>
      </c>
      <c r="D49" s="19" t="s">
        <v>12</v>
      </c>
      <c r="E49" s="18">
        <v>27450742</v>
      </c>
      <c r="F49" s="18">
        <v>27473118</v>
      </c>
      <c r="G49" s="20">
        <v>356.00255487900898</v>
      </c>
      <c r="H49" s="20">
        <v>-1.5973989163363799E-2</v>
      </c>
      <c r="I49" s="20">
        <v>3.9359821573079198E-2</v>
      </c>
      <c r="J49" s="20">
        <v>-0.40584506039248702</v>
      </c>
      <c r="K49" s="21">
        <v>0.68485644764870601</v>
      </c>
      <c r="L49" s="22"/>
    </row>
    <row r="50" spans="1:12" x14ac:dyDescent="0.35">
      <c r="A50" s="17" t="s">
        <v>11</v>
      </c>
      <c r="B50" s="18" t="s">
        <v>42</v>
      </c>
      <c r="C50" s="18">
        <v>27481454</v>
      </c>
      <c r="D50" s="19" t="s">
        <v>78</v>
      </c>
      <c r="E50" s="18">
        <v>28161761</v>
      </c>
      <c r="F50" s="18">
        <v>28169595</v>
      </c>
      <c r="G50" s="20">
        <v>25.077308491090701</v>
      </c>
      <c r="H50" s="20">
        <v>-6.3437437911713496E-2</v>
      </c>
      <c r="I50" s="20">
        <v>0.157210971315419</v>
      </c>
      <c r="J50" s="20">
        <v>-0.40351788034205499</v>
      </c>
      <c r="K50" s="21">
        <v>0.68656728369712705</v>
      </c>
      <c r="L50" s="22"/>
    </row>
    <row r="51" spans="1:12" x14ac:dyDescent="0.35">
      <c r="A51" s="17" t="s">
        <v>11</v>
      </c>
      <c r="B51" s="18" t="s">
        <v>42</v>
      </c>
      <c r="C51" s="18">
        <v>27481454</v>
      </c>
      <c r="D51" s="19" t="s">
        <v>79</v>
      </c>
      <c r="E51" s="18">
        <v>27892699</v>
      </c>
      <c r="F51" s="18">
        <v>27893185</v>
      </c>
      <c r="G51" s="20">
        <v>426.66477851382399</v>
      </c>
      <c r="H51" s="20">
        <v>4.3016775730870697E-2</v>
      </c>
      <c r="I51" s="20">
        <v>0.11302039906453901</v>
      </c>
      <c r="J51" s="20">
        <v>0.38061072237328097</v>
      </c>
      <c r="K51" s="21">
        <v>0.70349212382445903</v>
      </c>
      <c r="L51" s="22"/>
    </row>
    <row r="52" spans="1:12" x14ac:dyDescent="0.35">
      <c r="A52" s="17" t="s">
        <v>11</v>
      </c>
      <c r="B52" s="18" t="s">
        <v>42</v>
      </c>
      <c r="C52" s="18">
        <v>27481454</v>
      </c>
      <c r="D52" s="19" t="s">
        <v>80</v>
      </c>
      <c r="E52" s="18">
        <v>26871487</v>
      </c>
      <c r="F52" s="18">
        <v>26956554</v>
      </c>
      <c r="G52" s="20">
        <v>138.42468987228901</v>
      </c>
      <c r="H52" s="20">
        <v>4.5932527176488103E-2</v>
      </c>
      <c r="I52" s="20">
        <v>0.122137477107985</v>
      </c>
      <c r="J52" s="20">
        <v>0.376072342937605</v>
      </c>
      <c r="K52" s="21">
        <v>0.706863114769679</v>
      </c>
      <c r="L52" s="22"/>
    </row>
    <row r="53" spans="1:12" x14ac:dyDescent="0.35">
      <c r="A53" s="17" t="s">
        <v>11</v>
      </c>
      <c r="B53" s="18" t="s">
        <v>42</v>
      </c>
      <c r="C53" s="18">
        <v>27481454</v>
      </c>
      <c r="D53" s="19" t="s">
        <v>81</v>
      </c>
      <c r="E53" s="18">
        <v>28090807</v>
      </c>
      <c r="F53" s="18">
        <v>28095715</v>
      </c>
      <c r="G53" s="20">
        <v>24.758814385275802</v>
      </c>
      <c r="H53" s="20">
        <v>5.70477488940902E-2</v>
      </c>
      <c r="I53" s="20">
        <v>0.15186924301941501</v>
      </c>
      <c r="J53" s="20">
        <v>0.37563727690930399</v>
      </c>
      <c r="K53" s="21">
        <v>0.70718657398418605</v>
      </c>
      <c r="L53" s="22"/>
    </row>
    <row r="54" spans="1:12" x14ac:dyDescent="0.35">
      <c r="A54" s="17" t="s">
        <v>11</v>
      </c>
      <c r="B54" s="18" t="s">
        <v>42</v>
      </c>
      <c r="C54" s="18">
        <v>27481454</v>
      </c>
      <c r="D54" s="19" t="s">
        <v>82</v>
      </c>
      <c r="E54" s="18">
        <v>28267010</v>
      </c>
      <c r="F54" s="18">
        <v>28278223</v>
      </c>
      <c r="G54" s="20">
        <v>449.93007016838402</v>
      </c>
      <c r="H54" s="20">
        <v>-1.54814216423661E-2</v>
      </c>
      <c r="I54" s="20">
        <v>4.3442525090163997E-2</v>
      </c>
      <c r="J54" s="20">
        <v>-0.35636560283350799</v>
      </c>
      <c r="K54" s="21">
        <v>0.72156678565339005</v>
      </c>
      <c r="L54" s="22"/>
    </row>
    <row r="55" spans="1:12" x14ac:dyDescent="0.35">
      <c r="A55" s="17" t="s">
        <v>11</v>
      </c>
      <c r="B55" s="18" t="s">
        <v>42</v>
      </c>
      <c r="C55" s="18">
        <v>27481454</v>
      </c>
      <c r="D55" s="19" t="s">
        <v>83</v>
      </c>
      <c r="E55" s="18">
        <v>27147626</v>
      </c>
      <c r="F55" s="18">
        <v>27147688</v>
      </c>
      <c r="G55" s="20">
        <v>0.77809818713819401</v>
      </c>
      <c r="H55" s="20">
        <v>-0.27440860595449401</v>
      </c>
      <c r="I55" s="20">
        <v>0.89135778997547199</v>
      </c>
      <c r="J55" s="20">
        <v>-0.30785461129143799</v>
      </c>
      <c r="K55" s="21">
        <v>0.75819296440064099</v>
      </c>
      <c r="L55" s="22"/>
    </row>
    <row r="56" spans="1:12" x14ac:dyDescent="0.35">
      <c r="A56" s="17" t="s">
        <v>11</v>
      </c>
      <c r="B56" s="18" t="s">
        <v>42</v>
      </c>
      <c r="C56" s="18">
        <v>27481454</v>
      </c>
      <c r="D56" s="19" t="s">
        <v>84</v>
      </c>
      <c r="E56" s="18">
        <v>27247723</v>
      </c>
      <c r="F56" s="18">
        <v>27256620</v>
      </c>
      <c r="G56" s="20">
        <v>17.963980816873502</v>
      </c>
      <c r="H56" s="20">
        <v>-7.5107718276689397E-2</v>
      </c>
      <c r="I56" s="20">
        <v>0.25109659184595701</v>
      </c>
      <c r="J56" s="20">
        <v>-0.29911882803557299</v>
      </c>
      <c r="K56" s="21">
        <v>0.76484938088421595</v>
      </c>
      <c r="L56" s="22"/>
    </row>
    <row r="57" spans="1:12" x14ac:dyDescent="0.35">
      <c r="A57" s="17" t="s">
        <v>11</v>
      </c>
      <c r="B57" s="18" t="s">
        <v>42</v>
      </c>
      <c r="C57" s="18">
        <v>27481454</v>
      </c>
      <c r="D57" s="19" t="s">
        <v>85</v>
      </c>
      <c r="E57" s="18">
        <v>27019366</v>
      </c>
      <c r="F57" s="18">
        <v>27020306</v>
      </c>
      <c r="G57" s="20">
        <v>1.97331127541105</v>
      </c>
      <c r="H57" s="20">
        <v>0.27021604595204901</v>
      </c>
      <c r="I57" s="20">
        <v>0.95586016281714203</v>
      </c>
      <c r="J57" s="20">
        <v>0.28269411830665703</v>
      </c>
      <c r="K57" s="21">
        <v>0.77741132533236401</v>
      </c>
      <c r="L57" s="22"/>
    </row>
    <row r="58" spans="1:12" x14ac:dyDescent="0.35">
      <c r="A58" s="17" t="s">
        <v>11</v>
      </c>
      <c r="B58" s="18" t="s">
        <v>42</v>
      </c>
      <c r="C58" s="18">
        <v>27481454</v>
      </c>
      <c r="D58" s="19" t="s">
        <v>86</v>
      </c>
      <c r="E58" s="18">
        <v>27814302</v>
      </c>
      <c r="F58" s="18">
        <v>27814740</v>
      </c>
      <c r="G58" s="20">
        <v>104.328917842148</v>
      </c>
      <c r="H58" s="20">
        <v>-5.8903646725172398E-2</v>
      </c>
      <c r="I58" s="20">
        <v>0.23747278033882499</v>
      </c>
      <c r="J58" s="20">
        <v>-0.24804378270692301</v>
      </c>
      <c r="K58" s="21">
        <v>0.80410053136682802</v>
      </c>
      <c r="L58" s="22"/>
    </row>
    <row r="59" spans="1:12" x14ac:dyDescent="0.35">
      <c r="A59" s="17" t="s">
        <v>11</v>
      </c>
      <c r="B59" s="18" t="s">
        <v>42</v>
      </c>
      <c r="C59" s="18">
        <v>27481454</v>
      </c>
      <c r="D59" s="19" t="s">
        <v>87</v>
      </c>
      <c r="E59" s="18">
        <v>27761744</v>
      </c>
      <c r="F59" s="18">
        <v>27763187</v>
      </c>
      <c r="G59" s="20">
        <v>35.096185051614697</v>
      </c>
      <c r="H59" s="20">
        <v>5.2429591400855499E-2</v>
      </c>
      <c r="I59" s="20">
        <v>0.21242246005378099</v>
      </c>
      <c r="J59" s="20">
        <v>0.246817551155285</v>
      </c>
      <c r="K59" s="21">
        <v>0.80504942678205904</v>
      </c>
      <c r="L59" s="22"/>
    </row>
    <row r="60" spans="1:12" x14ac:dyDescent="0.35">
      <c r="A60" s="17" t="s">
        <v>11</v>
      </c>
      <c r="B60" s="18" t="s">
        <v>42</v>
      </c>
      <c r="C60" s="18">
        <v>27481454</v>
      </c>
      <c r="D60" s="19" t="s">
        <v>88</v>
      </c>
      <c r="E60" s="18">
        <v>27138293</v>
      </c>
      <c r="F60" s="18">
        <v>27146858</v>
      </c>
      <c r="G60" s="20">
        <v>2012.01838111149</v>
      </c>
      <c r="H60" s="20">
        <v>-1.53181864639341E-2</v>
      </c>
      <c r="I60" s="20">
        <v>6.4597479685890094E-2</v>
      </c>
      <c r="J60" s="20">
        <v>-0.23713288101052599</v>
      </c>
      <c r="K60" s="21">
        <v>0.81255370437337804</v>
      </c>
      <c r="L60" s="22"/>
    </row>
    <row r="61" spans="1:12" x14ac:dyDescent="0.35">
      <c r="A61" s="17" t="s">
        <v>11</v>
      </c>
      <c r="B61" s="18" t="s">
        <v>42</v>
      </c>
      <c r="C61" s="18">
        <v>27481454</v>
      </c>
      <c r="D61" s="19" t="s">
        <v>89</v>
      </c>
      <c r="E61" s="18">
        <v>26596943</v>
      </c>
      <c r="F61" s="18">
        <v>26600049</v>
      </c>
      <c r="G61" s="20">
        <v>2018.4514997188901</v>
      </c>
      <c r="H61" s="20">
        <v>6.84515231107591E-3</v>
      </c>
      <c r="I61" s="20">
        <v>3.1589068724322301E-2</v>
      </c>
      <c r="J61" s="20">
        <v>0.21669370410421199</v>
      </c>
      <c r="K61" s="21">
        <v>0.82844705483269099</v>
      </c>
      <c r="L61" s="22"/>
    </row>
    <row r="62" spans="1:12" x14ac:dyDescent="0.35">
      <c r="A62" s="17" t="s">
        <v>11</v>
      </c>
      <c r="B62" s="18" t="s">
        <v>42</v>
      </c>
      <c r="C62" s="18">
        <v>27481454</v>
      </c>
      <c r="D62" s="19" t="s">
        <v>90</v>
      </c>
      <c r="E62" s="18">
        <v>27147082</v>
      </c>
      <c r="F62" s="18">
        <v>27147562</v>
      </c>
      <c r="G62" s="20">
        <v>176.94460552787999</v>
      </c>
      <c r="H62" s="20">
        <v>-3.7643977497926702E-2</v>
      </c>
      <c r="I62" s="20">
        <v>0.18546784057259</v>
      </c>
      <c r="J62" s="20">
        <v>-0.20296768098290999</v>
      </c>
      <c r="K62" s="21">
        <v>0.83916029325084796</v>
      </c>
      <c r="L62" s="22"/>
    </row>
    <row r="63" spans="1:12" x14ac:dyDescent="0.35">
      <c r="A63" s="17" t="s">
        <v>11</v>
      </c>
      <c r="B63" s="18" t="s">
        <v>42</v>
      </c>
      <c r="C63" s="18">
        <v>27481454</v>
      </c>
      <c r="D63" s="19" t="s">
        <v>91</v>
      </c>
      <c r="E63" s="18">
        <v>28121795</v>
      </c>
      <c r="F63" s="18">
        <v>28137316</v>
      </c>
      <c r="G63" s="20">
        <v>195.55483745368801</v>
      </c>
      <c r="H63" s="20">
        <v>-1.14576759035908E-2</v>
      </c>
      <c r="I63" s="20">
        <v>5.80932921131328E-2</v>
      </c>
      <c r="J63" s="20">
        <v>-0.19722889660440801</v>
      </c>
      <c r="K63" s="21">
        <v>0.84364841849655703</v>
      </c>
      <c r="L63" s="22"/>
    </row>
    <row r="64" spans="1:12" x14ac:dyDescent="0.35">
      <c r="A64" s="17" t="s">
        <v>11</v>
      </c>
      <c r="B64" s="18" t="s">
        <v>42</v>
      </c>
      <c r="C64" s="18">
        <v>27481454</v>
      </c>
      <c r="D64" s="19" t="s">
        <v>92</v>
      </c>
      <c r="E64" s="18">
        <v>28281537</v>
      </c>
      <c r="F64" s="18">
        <v>28302549</v>
      </c>
      <c r="G64" s="20">
        <v>55.072938730210701</v>
      </c>
      <c r="H64" s="20">
        <v>1.7823149332737601E-2</v>
      </c>
      <c r="I64" s="20">
        <v>0.113903941237796</v>
      </c>
      <c r="J64" s="20">
        <v>0.15647526449965801</v>
      </c>
      <c r="K64" s="21">
        <v>0.87565841513783305</v>
      </c>
      <c r="L64" s="22"/>
    </row>
    <row r="65" spans="1:12" x14ac:dyDescent="0.35">
      <c r="A65" s="17" t="s">
        <v>11</v>
      </c>
      <c r="B65" s="18" t="s">
        <v>42</v>
      </c>
      <c r="C65" s="18">
        <v>27481454</v>
      </c>
      <c r="D65" s="19" t="s">
        <v>93</v>
      </c>
      <c r="E65" s="18">
        <v>28259297</v>
      </c>
      <c r="F65" s="18">
        <v>28260958</v>
      </c>
      <c r="G65" s="20">
        <v>37.033909797023298</v>
      </c>
      <c r="H65" s="20">
        <v>-2.3812810834423302E-2</v>
      </c>
      <c r="I65" s="20">
        <v>0.15727843953012799</v>
      </c>
      <c r="J65" s="20">
        <v>-0.15140543678818599</v>
      </c>
      <c r="K65" s="21">
        <v>0.87965590096805402</v>
      </c>
      <c r="L65" s="22"/>
    </row>
    <row r="66" spans="1:12" x14ac:dyDescent="0.35">
      <c r="A66" s="17" t="s">
        <v>11</v>
      </c>
      <c r="B66" s="18" t="s">
        <v>42</v>
      </c>
      <c r="C66" s="18">
        <v>27481454</v>
      </c>
      <c r="D66" s="19" t="s">
        <v>94</v>
      </c>
      <c r="E66" s="18">
        <v>27838662</v>
      </c>
      <c r="F66" s="18">
        <v>27839110</v>
      </c>
      <c r="G66" s="20">
        <v>336.45177277310802</v>
      </c>
      <c r="H66" s="20">
        <v>1.3554846544761801E-2</v>
      </c>
      <c r="I66" s="20">
        <v>0.101526042970581</v>
      </c>
      <c r="J66" s="20">
        <v>0.133511029762969</v>
      </c>
      <c r="K66" s="21">
        <v>0.89378924187351405</v>
      </c>
      <c r="L66" s="22"/>
    </row>
    <row r="67" spans="1:12" x14ac:dyDescent="0.35">
      <c r="A67" s="17" t="s">
        <v>11</v>
      </c>
      <c r="B67" s="18" t="s">
        <v>42</v>
      </c>
      <c r="C67" s="18">
        <v>27481454</v>
      </c>
      <c r="D67" s="19" t="s">
        <v>95</v>
      </c>
      <c r="E67" s="18">
        <v>27807479</v>
      </c>
      <c r="F67" s="18">
        <v>27807931</v>
      </c>
      <c r="G67" s="20">
        <v>128.51335154538299</v>
      </c>
      <c r="H67" s="20">
        <v>2.1184239157115401E-2</v>
      </c>
      <c r="I67" s="20">
        <v>0.16365662164678199</v>
      </c>
      <c r="J67" s="20">
        <v>0.12944321435913</v>
      </c>
      <c r="K67" s="21">
        <v>0.89700695517523998</v>
      </c>
      <c r="L67" s="22"/>
    </row>
    <row r="68" spans="1:12" x14ac:dyDescent="0.35">
      <c r="A68" s="23" t="s">
        <v>11</v>
      </c>
      <c r="B68" s="24" t="s">
        <v>42</v>
      </c>
      <c r="C68" s="24">
        <v>27481454</v>
      </c>
      <c r="D68" s="25" t="s">
        <v>96</v>
      </c>
      <c r="E68" s="24">
        <v>26501267</v>
      </c>
      <c r="F68" s="24">
        <v>26510424</v>
      </c>
      <c r="G68" s="26">
        <v>80.2499096496541</v>
      </c>
      <c r="H68" s="26">
        <v>-1.01621636356083E-2</v>
      </c>
      <c r="I68" s="26">
        <v>0.11109146268633199</v>
      </c>
      <c r="J68" s="26">
        <v>-9.1475648892132E-2</v>
      </c>
      <c r="K68" s="27">
        <v>0.92711465446831598</v>
      </c>
      <c r="L68" s="4"/>
    </row>
    <row r="69" spans="1:12" x14ac:dyDescent="0.35">
      <c r="A69" s="12" t="s">
        <v>6</v>
      </c>
      <c r="B69" s="13" t="s">
        <v>97</v>
      </c>
      <c r="C69" s="13">
        <v>94160146</v>
      </c>
      <c r="D69" s="14" t="s">
        <v>98</v>
      </c>
      <c r="E69" s="13">
        <v>94451857</v>
      </c>
      <c r="F69" s="13">
        <v>94668227</v>
      </c>
      <c r="G69" s="15">
        <v>1438.46899890842</v>
      </c>
      <c r="H69" s="15">
        <v>3.7764855781998903E-2</v>
      </c>
      <c r="I69" s="15">
        <v>3.7646425013540298E-2</v>
      </c>
      <c r="J69" s="15">
        <v>1.00314587024973</v>
      </c>
      <c r="K69" s="16">
        <v>0.31579048551501299</v>
      </c>
      <c r="L69" s="3">
        <f>0.05/5</f>
        <v>0.01</v>
      </c>
    </row>
    <row r="70" spans="1:12" x14ac:dyDescent="0.35">
      <c r="A70" s="17" t="s">
        <v>6</v>
      </c>
      <c r="B70" s="18" t="s">
        <v>97</v>
      </c>
      <c r="C70" s="18">
        <v>94160146</v>
      </c>
      <c r="D70" s="19" t="s">
        <v>99</v>
      </c>
      <c r="E70" s="18">
        <v>94757977</v>
      </c>
      <c r="F70" s="18">
        <v>95158450</v>
      </c>
      <c r="G70" s="20">
        <v>37.7022687318278</v>
      </c>
      <c r="H70" s="20">
        <v>-1.1086536344114399</v>
      </c>
      <c r="I70" s="20">
        <v>1.2549619607964999</v>
      </c>
      <c r="J70" s="20">
        <v>-0.88341612657948598</v>
      </c>
      <c r="K70" s="21">
        <v>0.37701148077823099</v>
      </c>
      <c r="L70" s="22"/>
    </row>
    <row r="71" spans="1:12" x14ac:dyDescent="0.35">
      <c r="A71" s="17" t="s">
        <v>6</v>
      </c>
      <c r="B71" s="18" t="s">
        <v>97</v>
      </c>
      <c r="C71" s="18">
        <v>94160146</v>
      </c>
      <c r="D71" s="19" t="s">
        <v>7</v>
      </c>
      <c r="E71" s="18">
        <v>94207608</v>
      </c>
      <c r="F71" s="18">
        <v>94291292</v>
      </c>
      <c r="G71" s="20">
        <v>766.94642816759097</v>
      </c>
      <c r="H71" s="20">
        <v>-2.1603760635033699E-2</v>
      </c>
      <c r="I71" s="20">
        <v>3.5085514810941097E-2</v>
      </c>
      <c r="J71" s="20">
        <v>-0.61574586411075605</v>
      </c>
      <c r="K71" s="21">
        <v>0.53806226195351003</v>
      </c>
      <c r="L71" s="22"/>
    </row>
    <row r="72" spans="1:12" x14ac:dyDescent="0.35">
      <c r="A72" s="17" t="s">
        <v>6</v>
      </c>
      <c r="B72" s="18" t="s">
        <v>97</v>
      </c>
      <c r="C72" s="18">
        <v>94160146</v>
      </c>
      <c r="D72" s="19" t="s">
        <v>8</v>
      </c>
      <c r="E72" s="18">
        <v>94298556</v>
      </c>
      <c r="F72" s="18">
        <v>94342876</v>
      </c>
      <c r="G72" s="20">
        <v>11.2012787863468</v>
      </c>
      <c r="H72" s="20">
        <v>-4.6667915163462803E-2</v>
      </c>
      <c r="I72" s="20">
        <v>0.23098221551483</v>
      </c>
      <c r="J72" s="20">
        <v>-0.202041161738127</v>
      </c>
      <c r="K72" s="21">
        <v>0.83988454525924405</v>
      </c>
      <c r="L72" s="22"/>
    </row>
    <row r="73" spans="1:12" x14ac:dyDescent="0.35">
      <c r="A73" s="23" t="s">
        <v>6</v>
      </c>
      <c r="B73" s="24" t="s">
        <v>97</v>
      </c>
      <c r="C73" s="24">
        <v>94160146</v>
      </c>
      <c r="D73" s="25" t="s">
        <v>100</v>
      </c>
      <c r="E73" s="24">
        <v>94743668</v>
      </c>
      <c r="F73" s="24">
        <v>94757533</v>
      </c>
      <c r="G73" s="26">
        <v>0.64954260538405495</v>
      </c>
      <c r="H73" s="26">
        <v>9.3624711135319796E-2</v>
      </c>
      <c r="I73" s="26">
        <v>1.2300556706652099</v>
      </c>
      <c r="J73" s="26">
        <v>7.6114206347008703E-2</v>
      </c>
      <c r="K73" s="27">
        <v>0.93932823789794895</v>
      </c>
      <c r="L73" s="4"/>
    </row>
    <row r="74" spans="1:12" x14ac:dyDescent="0.35">
      <c r="A74" s="28" t="s">
        <v>101</v>
      </c>
      <c r="B74" s="29" t="s">
        <v>102</v>
      </c>
      <c r="C74" s="29">
        <v>5903255</v>
      </c>
      <c r="D74" s="30" t="s">
        <v>18</v>
      </c>
      <c r="E74" s="29">
        <v>4896809</v>
      </c>
      <c r="F74" s="29">
        <v>4979961</v>
      </c>
      <c r="G74" s="31">
        <v>28.893352576841501</v>
      </c>
      <c r="H74" s="31">
        <v>0.39481142009276299</v>
      </c>
      <c r="I74" s="31">
        <v>0.152950446767116</v>
      </c>
      <c r="J74" s="31">
        <v>2.5813028234818201</v>
      </c>
      <c r="K74" s="32">
        <v>9.8428200364824598E-3</v>
      </c>
      <c r="L74" s="11">
        <f>0.05/5</f>
        <v>0.01</v>
      </c>
    </row>
    <row r="75" spans="1:12" x14ac:dyDescent="0.35">
      <c r="A75" s="17" t="s">
        <v>3</v>
      </c>
      <c r="B75" s="18" t="s">
        <v>102</v>
      </c>
      <c r="C75" s="18">
        <v>5903255</v>
      </c>
      <c r="D75" s="19" t="s">
        <v>103</v>
      </c>
      <c r="E75" s="18">
        <v>5122245</v>
      </c>
      <c r="F75" s="18">
        <v>5180916</v>
      </c>
      <c r="G75" s="20">
        <v>1626.1640885496299</v>
      </c>
      <c r="H75" s="20">
        <v>-4.9113197779562898E-2</v>
      </c>
      <c r="I75" s="20">
        <v>2.4270084040746102E-2</v>
      </c>
      <c r="J75" s="20">
        <v>-2.0236105362102799</v>
      </c>
      <c r="K75" s="21">
        <v>4.3010240093288098E-2</v>
      </c>
      <c r="L75" s="22"/>
    </row>
    <row r="76" spans="1:12" x14ac:dyDescent="0.35">
      <c r="A76" s="17" t="s">
        <v>3</v>
      </c>
      <c r="B76" s="18" t="s">
        <v>102</v>
      </c>
      <c r="C76" s="18">
        <v>5903255</v>
      </c>
      <c r="D76" s="19" t="s">
        <v>104</v>
      </c>
      <c r="E76" s="18">
        <v>6861115</v>
      </c>
      <c r="F76" s="18">
        <v>7741531</v>
      </c>
      <c r="G76" s="20">
        <v>1.92303214048243</v>
      </c>
      <c r="H76" s="20">
        <v>0.50107634995512296</v>
      </c>
      <c r="I76" s="20">
        <v>0.59078263443271195</v>
      </c>
      <c r="J76" s="20">
        <v>0.84815686980419103</v>
      </c>
      <c r="K76" s="21">
        <v>0.39635061345700001</v>
      </c>
      <c r="L76" s="22"/>
    </row>
    <row r="77" spans="1:12" x14ac:dyDescent="0.35">
      <c r="A77" s="17" t="s">
        <v>3</v>
      </c>
      <c r="B77" s="18" t="s">
        <v>102</v>
      </c>
      <c r="C77" s="18">
        <v>5903255</v>
      </c>
      <c r="D77" s="19" t="s">
        <v>105</v>
      </c>
      <c r="E77" s="18">
        <v>5187674</v>
      </c>
      <c r="F77" s="18">
        <v>5219965</v>
      </c>
      <c r="G77" s="20">
        <v>5946.4496164748298</v>
      </c>
      <c r="H77" s="20">
        <v>-1.8090515927493701E-2</v>
      </c>
      <c r="I77" s="20">
        <v>3.16939769975716E-2</v>
      </c>
      <c r="J77" s="20">
        <v>-0.57078718549205198</v>
      </c>
      <c r="K77" s="21">
        <v>0.56814391043214696</v>
      </c>
      <c r="L77" s="22"/>
    </row>
    <row r="78" spans="1:12" x14ac:dyDescent="0.35">
      <c r="A78" s="23" t="s">
        <v>3</v>
      </c>
      <c r="B78" s="24" t="s">
        <v>102</v>
      </c>
      <c r="C78" s="24">
        <v>5903255</v>
      </c>
      <c r="D78" s="25" t="s">
        <v>106</v>
      </c>
      <c r="E78" s="24">
        <v>4979412</v>
      </c>
      <c r="F78" s="24">
        <v>4985180</v>
      </c>
      <c r="G78" s="26">
        <v>3258.0240148715902</v>
      </c>
      <c r="H78" s="26">
        <v>2.05756935298353E-2</v>
      </c>
      <c r="I78" s="26">
        <v>5.4542511037095003E-2</v>
      </c>
      <c r="J78" s="26">
        <v>0.377241405622883</v>
      </c>
      <c r="K78" s="27">
        <v>0.70599421221754399</v>
      </c>
      <c r="L78" s="22"/>
    </row>
    <row r="79" spans="1:12" x14ac:dyDescent="0.35">
      <c r="A79" s="18" t="s">
        <v>4</v>
      </c>
      <c r="B79" s="18" t="s">
        <v>102</v>
      </c>
      <c r="C79" s="18">
        <v>17073630</v>
      </c>
      <c r="D79" s="19" t="s">
        <v>107</v>
      </c>
      <c r="E79" s="18">
        <v>16315845</v>
      </c>
      <c r="F79" s="18">
        <v>16513715</v>
      </c>
      <c r="G79" s="20">
        <v>3109.0941571601702</v>
      </c>
      <c r="H79" s="20">
        <v>-6.9165841467372605E-2</v>
      </c>
      <c r="I79" s="20">
        <v>3.1010203365645798E-2</v>
      </c>
      <c r="J79" s="20">
        <v>-2.2304220534070098</v>
      </c>
      <c r="K79" s="21">
        <v>2.5719436844856398E-2</v>
      </c>
      <c r="L79" s="3">
        <f>0.05 / 8</f>
        <v>6.2500000000000003E-3</v>
      </c>
    </row>
    <row r="80" spans="1:12" x14ac:dyDescent="0.35">
      <c r="A80" s="18" t="s">
        <v>4</v>
      </c>
      <c r="B80" s="18" t="s">
        <v>102</v>
      </c>
      <c r="C80" s="18">
        <v>17073630</v>
      </c>
      <c r="D80" s="19" t="s">
        <v>108</v>
      </c>
      <c r="E80" s="18">
        <v>16265160</v>
      </c>
      <c r="F80" s="18">
        <v>16306087</v>
      </c>
      <c r="G80" s="20">
        <v>4427.3892889710196</v>
      </c>
      <c r="H80" s="20">
        <v>-8.1995910714955197E-2</v>
      </c>
      <c r="I80" s="20">
        <v>5.9874391312248802E-2</v>
      </c>
      <c r="J80" s="20">
        <v>-1.3694654579007099</v>
      </c>
      <c r="K80" s="21">
        <v>0.17085382508567901</v>
      </c>
      <c r="L80" s="22"/>
    </row>
    <row r="81" spans="1:12" x14ac:dyDescent="0.35">
      <c r="A81" s="18" t="s">
        <v>4</v>
      </c>
      <c r="B81" s="18" t="s">
        <v>102</v>
      </c>
      <c r="C81" s="18">
        <v>17073630</v>
      </c>
      <c r="D81" s="19" t="s">
        <v>109</v>
      </c>
      <c r="E81" s="18">
        <v>16257061</v>
      </c>
      <c r="F81" s="18">
        <v>16264989</v>
      </c>
      <c r="G81" s="20">
        <v>512.11277222524097</v>
      </c>
      <c r="H81" s="20">
        <v>-5.4090576507743703E-2</v>
      </c>
      <c r="I81" s="20">
        <v>4.1224857460832702E-2</v>
      </c>
      <c r="J81" s="20">
        <v>-1.3120864410297699</v>
      </c>
      <c r="K81" s="21">
        <v>0.189490970339207</v>
      </c>
      <c r="L81" s="22"/>
    </row>
    <row r="82" spans="1:12" x14ac:dyDescent="0.35">
      <c r="A82" s="18" t="s">
        <v>4</v>
      </c>
      <c r="B82" s="18" t="s">
        <v>102</v>
      </c>
      <c r="C82" s="18">
        <v>17073630</v>
      </c>
      <c r="D82" s="19" t="s">
        <v>110</v>
      </c>
      <c r="E82" s="18">
        <v>17157162</v>
      </c>
      <c r="F82" s="18">
        <v>17740907</v>
      </c>
      <c r="G82" s="20">
        <v>2636.8250279004201</v>
      </c>
      <c r="H82" s="20">
        <v>-1.05439990526281E-2</v>
      </c>
      <c r="I82" s="20">
        <v>2.1053612799989501E-2</v>
      </c>
      <c r="J82" s="20">
        <v>-0.50081661293938995</v>
      </c>
      <c r="K82" s="21">
        <v>0.61650019268575396</v>
      </c>
      <c r="L82" s="22"/>
    </row>
    <row r="83" spans="1:12" x14ac:dyDescent="0.35">
      <c r="A83" s="18" t="s">
        <v>4</v>
      </c>
      <c r="B83" s="18" t="s">
        <v>102</v>
      </c>
      <c r="C83" s="18">
        <v>17073630</v>
      </c>
      <c r="D83" s="19" t="s">
        <v>111</v>
      </c>
      <c r="E83" s="18">
        <v>16174677</v>
      </c>
      <c r="F83" s="18">
        <v>16229746</v>
      </c>
      <c r="G83" s="20">
        <v>2.8795866401064401</v>
      </c>
      <c r="H83" s="20">
        <v>-0.12186141875930399</v>
      </c>
      <c r="I83" s="20">
        <v>0.56321160250340996</v>
      </c>
      <c r="J83" s="20">
        <v>-0.216368800318822</v>
      </c>
      <c r="K83" s="21">
        <v>0.82870028399157702</v>
      </c>
      <c r="L83" s="22"/>
    </row>
    <row r="84" spans="1:12" x14ac:dyDescent="0.35">
      <c r="A84" s="18" t="s">
        <v>4</v>
      </c>
      <c r="B84" s="18" t="s">
        <v>102</v>
      </c>
      <c r="C84" s="18">
        <v>17073630</v>
      </c>
      <c r="D84" s="19" t="s">
        <v>5</v>
      </c>
      <c r="E84" s="18">
        <v>16884959</v>
      </c>
      <c r="F84" s="18">
        <v>17090606</v>
      </c>
      <c r="G84" s="20">
        <v>4903.10107656116</v>
      </c>
      <c r="H84" s="20">
        <v>-7.5190021370741796E-3</v>
      </c>
      <c r="I84" s="20">
        <v>4.14523434472793E-2</v>
      </c>
      <c r="J84" s="20">
        <v>-0.18138907265006901</v>
      </c>
      <c r="K84" s="21">
        <v>0.85606219537420003</v>
      </c>
      <c r="L84" s="22"/>
    </row>
    <row r="85" spans="1:12" x14ac:dyDescent="0.35">
      <c r="A85" s="18" t="s">
        <v>4</v>
      </c>
      <c r="B85" s="18" t="s">
        <v>102</v>
      </c>
      <c r="C85" s="18">
        <v>17073630</v>
      </c>
      <c r="D85" s="19" t="s">
        <v>112</v>
      </c>
      <c r="E85" s="18">
        <v>17962572</v>
      </c>
      <c r="F85" s="18">
        <v>18268918</v>
      </c>
      <c r="G85" s="20">
        <v>1.2431738687334299</v>
      </c>
      <c r="H85" s="20">
        <v>-0.12373694006053899</v>
      </c>
      <c r="I85" s="20">
        <v>0.77044838119639203</v>
      </c>
      <c r="J85" s="20">
        <v>-0.16060380303271499</v>
      </c>
      <c r="K85" s="21">
        <v>0.87240545939820702</v>
      </c>
      <c r="L85" s="22"/>
    </row>
    <row r="86" spans="1:12" x14ac:dyDescent="0.35">
      <c r="A86" s="24" t="s">
        <v>4</v>
      </c>
      <c r="B86" s="24" t="s">
        <v>102</v>
      </c>
      <c r="C86" s="24">
        <v>17073630</v>
      </c>
      <c r="D86" s="25" t="s">
        <v>113</v>
      </c>
      <c r="E86" s="24">
        <v>16586794</v>
      </c>
      <c r="F86" s="24">
        <v>16605499</v>
      </c>
      <c r="G86" s="26">
        <v>2.5970538188768</v>
      </c>
      <c r="H86" s="26">
        <v>-5.1243187289544301E-2</v>
      </c>
      <c r="I86" s="26">
        <v>0.598546086389244</v>
      </c>
      <c r="J86" s="26">
        <v>-8.5612768097225594E-2</v>
      </c>
      <c r="K86" s="27">
        <v>0.93177424825430799</v>
      </c>
      <c r="L86" s="4"/>
    </row>
    <row r="87" spans="1:12" x14ac:dyDescent="0.35">
      <c r="A87" s="17" t="s">
        <v>114</v>
      </c>
      <c r="B87" s="18" t="s">
        <v>30</v>
      </c>
      <c r="C87" s="18">
        <v>121887914</v>
      </c>
      <c r="D87" s="19" t="s">
        <v>115</v>
      </c>
      <c r="E87" s="18">
        <v>122714756</v>
      </c>
      <c r="F87" s="18">
        <v>122716892</v>
      </c>
      <c r="G87" s="20">
        <v>3527.0880925274</v>
      </c>
      <c r="H87" s="20">
        <v>0.24238449066862999</v>
      </c>
      <c r="I87" s="20">
        <v>8.8059531977102007E-2</v>
      </c>
      <c r="J87" s="20">
        <v>2.7525071417783198</v>
      </c>
      <c r="K87" s="21">
        <v>5.9140856459389598E-3</v>
      </c>
      <c r="L87" s="33">
        <f>0.05 / 42</f>
        <v>1.1904761904761906E-3</v>
      </c>
    </row>
    <row r="88" spans="1:12" x14ac:dyDescent="0.35">
      <c r="A88" s="17" t="s">
        <v>114</v>
      </c>
      <c r="B88" s="18" t="s">
        <v>30</v>
      </c>
      <c r="C88" s="18">
        <v>121887914</v>
      </c>
      <c r="D88" s="19" t="s">
        <v>116</v>
      </c>
      <c r="E88" s="18">
        <v>122701293</v>
      </c>
      <c r="F88" s="18">
        <v>122703357</v>
      </c>
      <c r="G88" s="20">
        <v>2700.5715022812701</v>
      </c>
      <c r="H88" s="20">
        <v>0.19050267311226701</v>
      </c>
      <c r="I88" s="20">
        <v>6.93989907797051E-2</v>
      </c>
      <c r="J88" s="20">
        <v>2.7450352083214602</v>
      </c>
      <c r="K88" s="21">
        <v>6.0504406058996098E-3</v>
      </c>
      <c r="L88" s="22"/>
    </row>
    <row r="89" spans="1:12" x14ac:dyDescent="0.35">
      <c r="A89" s="17" t="s">
        <v>114</v>
      </c>
      <c r="B89" s="18" t="s">
        <v>30</v>
      </c>
      <c r="C89" s="18">
        <v>121887914</v>
      </c>
      <c r="D89" s="19" t="s">
        <v>117</v>
      </c>
      <c r="E89" s="18">
        <v>122271434</v>
      </c>
      <c r="F89" s="18">
        <v>122422569</v>
      </c>
      <c r="G89" s="20">
        <v>3780.9470590442502</v>
      </c>
      <c r="H89" s="20">
        <v>7.3814457082872098E-2</v>
      </c>
      <c r="I89" s="20">
        <v>3.0081584105017999E-2</v>
      </c>
      <c r="J89" s="20">
        <v>2.4538088428181899</v>
      </c>
      <c r="K89" s="21">
        <v>1.41352099916965E-2</v>
      </c>
      <c r="L89" s="22"/>
    </row>
    <row r="90" spans="1:12" x14ac:dyDescent="0.35">
      <c r="A90" s="17" t="s">
        <v>114</v>
      </c>
      <c r="B90" s="18" t="s">
        <v>30</v>
      </c>
      <c r="C90" s="18">
        <v>121887914</v>
      </c>
      <c r="D90" s="19" t="s">
        <v>118</v>
      </c>
      <c r="E90" s="18">
        <v>121237692</v>
      </c>
      <c r="F90" s="18">
        <v>121298308</v>
      </c>
      <c r="G90" s="20">
        <v>6943.8532100826296</v>
      </c>
      <c r="H90" s="20">
        <v>8.8233738228105901E-2</v>
      </c>
      <c r="I90" s="20">
        <v>3.74219895786254E-2</v>
      </c>
      <c r="J90" s="20">
        <v>2.3578045748402201</v>
      </c>
      <c r="K90" s="21">
        <v>1.83833678544633E-2</v>
      </c>
      <c r="L90" s="22"/>
    </row>
    <row r="91" spans="1:12" x14ac:dyDescent="0.35">
      <c r="A91" s="17" t="s">
        <v>114</v>
      </c>
      <c r="B91" s="18" t="s">
        <v>30</v>
      </c>
      <c r="C91" s="18">
        <v>121887914</v>
      </c>
      <c r="D91" s="19" t="s">
        <v>119</v>
      </c>
      <c r="E91" s="18">
        <v>122021886</v>
      </c>
      <c r="F91" s="18">
        <v>122062044</v>
      </c>
      <c r="G91" s="20">
        <v>430.72500012690898</v>
      </c>
      <c r="H91" s="20">
        <v>0.25503064619507199</v>
      </c>
      <c r="I91" s="20">
        <v>0.117870711418695</v>
      </c>
      <c r="J91" s="20">
        <v>2.1636472973270102</v>
      </c>
      <c r="K91" s="21">
        <v>3.04914286520881E-2</v>
      </c>
      <c r="L91" s="22"/>
    </row>
    <row r="92" spans="1:12" x14ac:dyDescent="0.35">
      <c r="A92" s="17" t="s">
        <v>114</v>
      </c>
      <c r="B92" s="18" t="s">
        <v>30</v>
      </c>
      <c r="C92" s="18">
        <v>121887914</v>
      </c>
      <c r="D92" s="19" t="s">
        <v>120</v>
      </c>
      <c r="E92" s="18">
        <v>121804732</v>
      </c>
      <c r="F92" s="18">
        <v>121832656</v>
      </c>
      <c r="G92" s="20">
        <v>9913.7692266109407</v>
      </c>
      <c r="H92" s="20">
        <v>-5.76688277443042E-2</v>
      </c>
      <c r="I92" s="20">
        <v>2.7146205095398401E-2</v>
      </c>
      <c r="J92" s="20">
        <v>-2.1243789893151499</v>
      </c>
      <c r="K92" s="21">
        <v>3.3638465454848603E-2</v>
      </c>
      <c r="L92" s="22"/>
    </row>
    <row r="93" spans="1:12" x14ac:dyDescent="0.35">
      <c r="A93" s="17" t="s">
        <v>114</v>
      </c>
      <c r="B93" s="18" t="s">
        <v>30</v>
      </c>
      <c r="C93" s="18">
        <v>121887914</v>
      </c>
      <c r="D93" s="19" t="s">
        <v>121</v>
      </c>
      <c r="E93" s="18">
        <v>120762510</v>
      </c>
      <c r="F93" s="18">
        <v>120904352</v>
      </c>
      <c r="G93" s="20">
        <v>1588.02318871339</v>
      </c>
      <c r="H93" s="20">
        <v>5.2675557097667303E-2</v>
      </c>
      <c r="I93" s="20">
        <v>2.7512259728799001E-2</v>
      </c>
      <c r="J93" s="20">
        <v>1.9146212494689401</v>
      </c>
      <c r="K93" s="21">
        <v>5.5540823175946302E-2</v>
      </c>
      <c r="L93" s="22"/>
    </row>
    <row r="94" spans="1:12" x14ac:dyDescent="0.35">
      <c r="A94" s="17" t="s">
        <v>114</v>
      </c>
      <c r="B94" s="18" t="s">
        <v>30</v>
      </c>
      <c r="C94" s="18">
        <v>121887914</v>
      </c>
      <c r="D94" s="19" t="s">
        <v>122</v>
      </c>
      <c r="E94" s="18">
        <v>122527262</v>
      </c>
      <c r="F94" s="18">
        <v>122626400</v>
      </c>
      <c r="G94" s="20">
        <v>537.527445570905</v>
      </c>
      <c r="H94" s="20">
        <v>-7.7455329625799804E-2</v>
      </c>
      <c r="I94" s="20">
        <v>4.37480622526824E-2</v>
      </c>
      <c r="J94" s="20">
        <v>-1.7704859515475</v>
      </c>
      <c r="K94" s="21">
        <v>7.66462226288087E-2</v>
      </c>
      <c r="L94" s="22"/>
    </row>
    <row r="95" spans="1:12" x14ac:dyDescent="0.35">
      <c r="A95" s="17" t="s">
        <v>114</v>
      </c>
      <c r="B95" s="18" t="s">
        <v>30</v>
      </c>
      <c r="C95" s="18">
        <v>121887914</v>
      </c>
      <c r="D95" s="19" t="s">
        <v>123</v>
      </c>
      <c r="E95" s="18">
        <v>122078728</v>
      </c>
      <c r="F95" s="18">
        <v>122147347</v>
      </c>
      <c r="G95" s="20">
        <v>6088.9221439759003</v>
      </c>
      <c r="H95" s="20">
        <v>-5.70748081004048E-2</v>
      </c>
      <c r="I95" s="20">
        <v>3.4441398283796602E-2</v>
      </c>
      <c r="J95" s="20">
        <v>-1.65715711162797</v>
      </c>
      <c r="K95" s="21">
        <v>9.7487715001228895E-2</v>
      </c>
      <c r="L95" s="22"/>
    </row>
    <row r="96" spans="1:12" x14ac:dyDescent="0.35">
      <c r="A96" s="17" t="s">
        <v>114</v>
      </c>
      <c r="B96" s="18" t="s">
        <v>30</v>
      </c>
      <c r="C96" s="18">
        <v>121887914</v>
      </c>
      <c r="D96" s="19" t="s">
        <v>124</v>
      </c>
      <c r="E96" s="18">
        <v>122834715</v>
      </c>
      <c r="F96" s="18">
        <v>122862960</v>
      </c>
      <c r="G96" s="20">
        <v>2541.14850171953</v>
      </c>
      <c r="H96" s="20">
        <v>6.01089858984604E-2</v>
      </c>
      <c r="I96" s="20">
        <v>3.7174971929367598E-2</v>
      </c>
      <c r="J96" s="20">
        <v>1.6169208146994001</v>
      </c>
      <c r="K96" s="21">
        <v>0.105895374761289</v>
      </c>
      <c r="L96" s="22"/>
    </row>
    <row r="97" spans="1:12" x14ac:dyDescent="0.35">
      <c r="A97" s="17" t="s">
        <v>114</v>
      </c>
      <c r="B97" s="18" t="s">
        <v>30</v>
      </c>
      <c r="C97" s="18">
        <v>121887914</v>
      </c>
      <c r="D97" s="19" t="s">
        <v>125</v>
      </c>
      <c r="E97" s="18">
        <v>121400083</v>
      </c>
      <c r="F97" s="18">
        <v>121424352</v>
      </c>
      <c r="G97" s="20">
        <v>1873.8477290318101</v>
      </c>
      <c r="H97" s="20">
        <v>3.96307086704933E-2</v>
      </c>
      <c r="I97" s="20">
        <v>2.6227614923726598E-2</v>
      </c>
      <c r="J97" s="20">
        <v>1.5110298357568801</v>
      </c>
      <c r="K97" s="21">
        <v>0.13078084946690599</v>
      </c>
      <c r="L97" s="22"/>
    </row>
    <row r="98" spans="1:12" x14ac:dyDescent="0.35">
      <c r="A98" s="17" t="s">
        <v>114</v>
      </c>
      <c r="B98" s="18" t="s">
        <v>30</v>
      </c>
      <c r="C98" s="18">
        <v>121887914</v>
      </c>
      <c r="D98" s="19" t="s">
        <v>126</v>
      </c>
      <c r="E98" s="18">
        <v>122774509</v>
      </c>
      <c r="F98" s="18">
        <v>122827380</v>
      </c>
      <c r="G98" s="20">
        <v>49.210128429153102</v>
      </c>
      <c r="H98" s="20">
        <v>0.15160876228898801</v>
      </c>
      <c r="I98" s="20">
        <v>0.100521576857359</v>
      </c>
      <c r="J98" s="20">
        <v>1.5082210907228599</v>
      </c>
      <c r="K98" s="21">
        <v>0.131497951118178</v>
      </c>
      <c r="L98" s="22"/>
    </row>
    <row r="99" spans="1:12" x14ac:dyDescent="0.35">
      <c r="A99" s="17" t="s">
        <v>114</v>
      </c>
      <c r="B99" s="18" t="s">
        <v>30</v>
      </c>
      <c r="C99" s="18">
        <v>121887914</v>
      </c>
      <c r="D99" s="19" t="s">
        <v>127</v>
      </c>
      <c r="E99" s="18">
        <v>122727606</v>
      </c>
      <c r="F99" s="18">
        <v>122730582</v>
      </c>
      <c r="G99" s="20">
        <v>3.3358122024569798</v>
      </c>
      <c r="H99" s="20">
        <v>0.64138554261980896</v>
      </c>
      <c r="I99" s="20">
        <v>0.47865416918591702</v>
      </c>
      <c r="J99" s="20">
        <v>1.3399769267875801</v>
      </c>
      <c r="K99" s="21">
        <v>0.180252846379506</v>
      </c>
      <c r="L99" s="22"/>
    </row>
    <row r="100" spans="1:12" x14ac:dyDescent="0.35">
      <c r="A100" s="17" t="s">
        <v>114</v>
      </c>
      <c r="B100" s="18" t="s">
        <v>30</v>
      </c>
      <c r="C100" s="18">
        <v>121887914</v>
      </c>
      <c r="D100" s="19" t="s">
        <v>128</v>
      </c>
      <c r="E100" s="18">
        <v>121888731</v>
      </c>
      <c r="F100" s="18">
        <v>121917865</v>
      </c>
      <c r="G100" s="20">
        <v>931.10689682597604</v>
      </c>
      <c r="H100" s="20">
        <v>-4.8936831335936702E-2</v>
      </c>
      <c r="I100" s="20">
        <v>3.7909818147370003E-2</v>
      </c>
      <c r="J100" s="20">
        <v>-1.2908748637543099</v>
      </c>
      <c r="K100" s="21">
        <v>0.196747072852542</v>
      </c>
      <c r="L100" s="22"/>
    </row>
    <row r="101" spans="1:12" x14ac:dyDescent="0.35">
      <c r="A101" s="17" t="s">
        <v>114</v>
      </c>
      <c r="B101" s="18" t="s">
        <v>30</v>
      </c>
      <c r="C101" s="18">
        <v>121887914</v>
      </c>
      <c r="D101" s="19" t="s">
        <v>129</v>
      </c>
      <c r="E101" s="18">
        <v>122395542</v>
      </c>
      <c r="F101" s="18">
        <v>122399944</v>
      </c>
      <c r="G101" s="20">
        <v>67.623815491193099</v>
      </c>
      <c r="H101" s="20">
        <v>0.12835127779521399</v>
      </c>
      <c r="I101" s="20">
        <v>0.100252761835214</v>
      </c>
      <c r="J101" s="20">
        <v>1.2802767270011499</v>
      </c>
      <c r="K101" s="21">
        <v>0.20044782968049701</v>
      </c>
      <c r="L101" s="22"/>
    </row>
    <row r="102" spans="1:12" x14ac:dyDescent="0.35">
      <c r="A102" s="17" t="s">
        <v>114</v>
      </c>
      <c r="B102" s="18" t="s">
        <v>30</v>
      </c>
      <c r="C102" s="18">
        <v>121887914</v>
      </c>
      <c r="D102" s="19" t="s">
        <v>130</v>
      </c>
      <c r="E102" s="18">
        <v>121429096</v>
      </c>
      <c r="F102" s="18">
        <v>121581015</v>
      </c>
      <c r="G102" s="20">
        <v>2382.49517690124</v>
      </c>
      <c r="H102" s="20">
        <v>2.8554834482592401E-2</v>
      </c>
      <c r="I102" s="20">
        <v>2.2526622523144701E-2</v>
      </c>
      <c r="J102" s="20">
        <v>1.2676038963787899</v>
      </c>
      <c r="K102" s="21">
        <v>0.20493943979510301</v>
      </c>
      <c r="L102" s="22"/>
    </row>
    <row r="103" spans="1:12" x14ac:dyDescent="0.35">
      <c r="A103" s="17" t="s">
        <v>114</v>
      </c>
      <c r="B103" s="18" t="s">
        <v>30</v>
      </c>
      <c r="C103" s="18">
        <v>121887914</v>
      </c>
      <c r="D103" s="19" t="s">
        <v>131</v>
      </c>
      <c r="E103" s="18">
        <v>120904695</v>
      </c>
      <c r="F103" s="18">
        <v>120908074</v>
      </c>
      <c r="G103" s="20">
        <v>2.4739450629225401</v>
      </c>
      <c r="H103" s="20">
        <v>0.62541166448208696</v>
      </c>
      <c r="I103" s="20">
        <v>0.61419148533523804</v>
      </c>
      <c r="J103" s="20">
        <v>1.0182682101832199</v>
      </c>
      <c r="K103" s="21">
        <v>0.30855051156629199</v>
      </c>
      <c r="L103" s="22"/>
    </row>
    <row r="104" spans="1:12" x14ac:dyDescent="0.35">
      <c r="A104" s="17" t="s">
        <v>114</v>
      </c>
      <c r="B104" s="18" t="s">
        <v>30</v>
      </c>
      <c r="C104" s="18">
        <v>121887914</v>
      </c>
      <c r="D104" s="19" t="s">
        <v>132</v>
      </c>
      <c r="E104" s="18">
        <v>121795267</v>
      </c>
      <c r="F104" s="18">
        <v>121803484</v>
      </c>
      <c r="G104" s="20">
        <v>645.32291889815804</v>
      </c>
      <c r="H104" s="20">
        <v>5.3464109607953898E-2</v>
      </c>
      <c r="I104" s="20">
        <v>6.0487820928130001E-2</v>
      </c>
      <c r="J104" s="20">
        <v>0.88388222269534999</v>
      </c>
      <c r="K104" s="21">
        <v>0.37675979470154097</v>
      </c>
      <c r="L104" s="22"/>
    </row>
    <row r="105" spans="1:12" x14ac:dyDescent="0.35">
      <c r="A105" s="17" t="s">
        <v>114</v>
      </c>
      <c r="B105" s="18" t="s">
        <v>30</v>
      </c>
      <c r="C105" s="18">
        <v>121887914</v>
      </c>
      <c r="D105" s="19" t="s">
        <v>133</v>
      </c>
      <c r="E105" s="18">
        <v>121777754</v>
      </c>
      <c r="F105" s="18">
        <v>121793688</v>
      </c>
      <c r="G105" s="20">
        <v>306.208050174817</v>
      </c>
      <c r="H105" s="20">
        <v>6.1383633723877798E-2</v>
      </c>
      <c r="I105" s="20">
        <v>7.7351654120956195E-2</v>
      </c>
      <c r="J105" s="20">
        <v>0.79356588325688604</v>
      </c>
      <c r="K105" s="21">
        <v>0.42744820045703402</v>
      </c>
      <c r="L105" s="22"/>
    </row>
    <row r="106" spans="1:12" x14ac:dyDescent="0.35">
      <c r="A106" s="17" t="s">
        <v>114</v>
      </c>
      <c r="B106" s="18" t="s">
        <v>30</v>
      </c>
      <c r="C106" s="18">
        <v>121887914</v>
      </c>
      <c r="D106" s="19" t="s">
        <v>134</v>
      </c>
      <c r="E106" s="18">
        <v>122471599</v>
      </c>
      <c r="F106" s="18">
        <v>122501073</v>
      </c>
      <c r="G106" s="20">
        <v>871.05908630032695</v>
      </c>
      <c r="H106" s="20">
        <v>2.5452946767001699E-2</v>
      </c>
      <c r="I106" s="20">
        <v>3.3078033217487299E-2</v>
      </c>
      <c r="J106" s="20">
        <v>0.769481867305991</v>
      </c>
      <c r="K106" s="21">
        <v>0.44160730486925298</v>
      </c>
      <c r="L106" s="22"/>
    </row>
    <row r="107" spans="1:12" x14ac:dyDescent="0.35">
      <c r="A107" s="17" t="s">
        <v>114</v>
      </c>
      <c r="B107" s="18" t="s">
        <v>30</v>
      </c>
      <c r="C107" s="18">
        <v>121887914</v>
      </c>
      <c r="D107" s="19" t="s">
        <v>135</v>
      </c>
      <c r="E107" s="18">
        <v>122203681</v>
      </c>
      <c r="F107" s="18">
        <v>122207537</v>
      </c>
      <c r="G107" s="20">
        <v>89.344946212168196</v>
      </c>
      <c r="H107" s="20">
        <v>6.7355978914265202E-2</v>
      </c>
      <c r="I107" s="20">
        <v>9.0640260864578201E-2</v>
      </c>
      <c r="J107" s="20">
        <v>0.74311325090843405</v>
      </c>
      <c r="K107" s="21">
        <v>0.45741311778584298</v>
      </c>
      <c r="L107" s="22"/>
    </row>
    <row r="108" spans="1:12" x14ac:dyDescent="0.35">
      <c r="A108" s="17" t="s">
        <v>114</v>
      </c>
      <c r="B108" s="18" t="s">
        <v>30</v>
      </c>
      <c r="C108" s="18">
        <v>121887914</v>
      </c>
      <c r="D108" s="19" t="s">
        <v>136</v>
      </c>
      <c r="E108" s="18">
        <v>121002422</v>
      </c>
      <c r="F108" s="18">
        <v>121016502</v>
      </c>
      <c r="G108" s="20">
        <v>496.59566552113898</v>
      </c>
      <c r="H108" s="20">
        <v>2.7758191933356199E-2</v>
      </c>
      <c r="I108" s="20">
        <v>3.8174443049170503E-2</v>
      </c>
      <c r="J108" s="20">
        <v>0.72714071813968095</v>
      </c>
      <c r="K108" s="21">
        <v>0.46713975732329799</v>
      </c>
      <c r="L108" s="22"/>
    </row>
    <row r="109" spans="1:12" x14ac:dyDescent="0.35">
      <c r="A109" s="17" t="s">
        <v>114</v>
      </c>
      <c r="B109" s="18" t="s">
        <v>30</v>
      </c>
      <c r="C109" s="18">
        <v>121887914</v>
      </c>
      <c r="D109" s="19" t="s">
        <v>137</v>
      </c>
      <c r="E109" s="18">
        <v>121444273</v>
      </c>
      <c r="F109" s="18">
        <v>121444352</v>
      </c>
      <c r="G109" s="20">
        <v>2.49668449213502</v>
      </c>
      <c r="H109" s="20">
        <v>0.33154541605437698</v>
      </c>
      <c r="I109" s="20">
        <v>0.46590212740715398</v>
      </c>
      <c r="J109" s="20">
        <v>0.71162030939738097</v>
      </c>
      <c r="K109" s="21">
        <v>0.47669992717461801</v>
      </c>
      <c r="L109" s="22"/>
    </row>
    <row r="110" spans="1:12" x14ac:dyDescent="0.35">
      <c r="A110" s="17" t="s">
        <v>114</v>
      </c>
      <c r="B110" s="18" t="s">
        <v>30</v>
      </c>
      <c r="C110" s="18">
        <v>121887914</v>
      </c>
      <c r="D110" s="19" t="s">
        <v>138</v>
      </c>
      <c r="E110" s="18">
        <v>120969838</v>
      </c>
      <c r="F110" s="18">
        <v>120972292</v>
      </c>
      <c r="G110" s="20">
        <v>0.45686365982715499</v>
      </c>
      <c r="H110" s="20">
        <v>0.78888464014427895</v>
      </c>
      <c r="I110" s="20">
        <v>1.1702166160393199</v>
      </c>
      <c r="J110" s="20">
        <v>0.67413556544284403</v>
      </c>
      <c r="K110" s="21">
        <v>0.50022513011930003</v>
      </c>
      <c r="L110" s="22"/>
    </row>
    <row r="111" spans="1:12" x14ac:dyDescent="0.35">
      <c r="A111" s="17" t="s">
        <v>114</v>
      </c>
      <c r="B111" s="18" t="s">
        <v>30</v>
      </c>
      <c r="C111" s="18">
        <v>121887914</v>
      </c>
      <c r="D111" s="19" t="s">
        <v>139</v>
      </c>
      <c r="E111" s="18">
        <v>121209861</v>
      </c>
      <c r="F111" s="18">
        <v>121234106</v>
      </c>
      <c r="G111" s="20">
        <v>769.42306979767602</v>
      </c>
      <c r="H111" s="20">
        <v>-2.4311761094603999E-2</v>
      </c>
      <c r="I111" s="20">
        <v>3.7291416025411597E-2</v>
      </c>
      <c r="J111" s="20">
        <v>-0.65193987479684701</v>
      </c>
      <c r="K111" s="21">
        <v>0.51443996018197302</v>
      </c>
      <c r="L111" s="22"/>
    </row>
    <row r="112" spans="1:12" x14ac:dyDescent="0.35">
      <c r="A112" s="17" t="s">
        <v>114</v>
      </c>
      <c r="B112" s="18" t="s">
        <v>30</v>
      </c>
      <c r="C112" s="18">
        <v>121887914</v>
      </c>
      <c r="D112" s="19" t="s">
        <v>140</v>
      </c>
      <c r="E112" s="18">
        <v>121020292</v>
      </c>
      <c r="F112" s="18">
        <v>121039242</v>
      </c>
      <c r="G112" s="20">
        <v>2113.97997159139</v>
      </c>
      <c r="H112" s="20">
        <v>9.8782278345183397E-2</v>
      </c>
      <c r="I112" s="20">
        <v>0.15835890649603199</v>
      </c>
      <c r="J112" s="20">
        <v>0.623787322929378</v>
      </c>
      <c r="K112" s="21">
        <v>0.53276726616051195</v>
      </c>
      <c r="L112" s="22"/>
    </row>
    <row r="113" spans="1:12" x14ac:dyDescent="0.35">
      <c r="A113" s="17" t="s">
        <v>114</v>
      </c>
      <c r="B113" s="18" t="s">
        <v>30</v>
      </c>
      <c r="C113" s="18">
        <v>121887914</v>
      </c>
      <c r="D113" s="19" t="s">
        <v>141</v>
      </c>
      <c r="E113" s="18">
        <v>121626550</v>
      </c>
      <c r="F113" s="18">
        <v>121642040</v>
      </c>
      <c r="G113" s="20">
        <v>1898.34911245792</v>
      </c>
      <c r="H113" s="20">
        <v>2.65548667497831E-2</v>
      </c>
      <c r="I113" s="20">
        <v>4.3684971823397402E-2</v>
      </c>
      <c r="J113" s="20">
        <v>0.60787189830715305</v>
      </c>
      <c r="K113" s="21">
        <v>0.54327243894667698</v>
      </c>
      <c r="L113" s="22"/>
    </row>
    <row r="114" spans="1:12" x14ac:dyDescent="0.35">
      <c r="A114" s="17" t="s">
        <v>114</v>
      </c>
      <c r="B114" s="18" t="s">
        <v>30</v>
      </c>
      <c r="C114" s="18">
        <v>121887914</v>
      </c>
      <c r="D114" s="19" t="s">
        <v>142</v>
      </c>
      <c r="E114" s="18">
        <v>122865328</v>
      </c>
      <c r="F114" s="18">
        <v>122896165</v>
      </c>
      <c r="G114" s="20">
        <v>3365.3512599988098</v>
      </c>
      <c r="H114" s="20">
        <v>2.0458069399463898E-2</v>
      </c>
      <c r="I114" s="20">
        <v>3.4923484503896998E-2</v>
      </c>
      <c r="J114" s="20">
        <v>0.58579691259562106</v>
      </c>
      <c r="K114" s="21">
        <v>0.55801199873370999</v>
      </c>
      <c r="L114" s="22"/>
    </row>
    <row r="115" spans="1:12" x14ac:dyDescent="0.35">
      <c r="A115" s="17" t="s">
        <v>114</v>
      </c>
      <c r="B115" s="18" t="s">
        <v>30</v>
      </c>
      <c r="C115" s="18">
        <v>121887914</v>
      </c>
      <c r="D115" s="19" t="s">
        <v>143</v>
      </c>
      <c r="E115" s="18">
        <v>122504643</v>
      </c>
      <c r="F115" s="18">
        <v>122527013</v>
      </c>
      <c r="G115" s="20">
        <v>1481.07432730758</v>
      </c>
      <c r="H115" s="20">
        <v>2.1800688040450399E-2</v>
      </c>
      <c r="I115" s="20">
        <v>4.0494012586424599E-2</v>
      </c>
      <c r="J115" s="20">
        <v>0.53836818452906099</v>
      </c>
      <c r="K115" s="21">
        <v>0.59032288659809895</v>
      </c>
      <c r="L115" s="22"/>
    </row>
    <row r="116" spans="1:12" x14ac:dyDescent="0.35">
      <c r="A116" s="17" t="s">
        <v>114</v>
      </c>
      <c r="B116" s="18" t="s">
        <v>30</v>
      </c>
      <c r="C116" s="18">
        <v>121887914</v>
      </c>
      <c r="D116" s="19" t="s">
        <v>144</v>
      </c>
      <c r="E116" s="18">
        <v>122231547</v>
      </c>
      <c r="F116" s="18">
        <v>122266521</v>
      </c>
      <c r="G116" s="20">
        <v>1053.8294828436999</v>
      </c>
      <c r="H116" s="20">
        <v>1.27727851770159E-2</v>
      </c>
      <c r="I116" s="20">
        <v>2.62562796662296E-2</v>
      </c>
      <c r="J116" s="20">
        <v>0.48646591746370199</v>
      </c>
      <c r="K116" s="21">
        <v>0.62663686443403999</v>
      </c>
      <c r="L116" s="22"/>
    </row>
    <row r="117" spans="1:12" x14ac:dyDescent="0.35">
      <c r="A117" s="17" t="s">
        <v>114</v>
      </c>
      <c r="B117" s="18" t="s">
        <v>30</v>
      </c>
      <c r="C117" s="18">
        <v>121887914</v>
      </c>
      <c r="D117" s="19" t="s">
        <v>145</v>
      </c>
      <c r="E117" s="18">
        <v>122226442</v>
      </c>
      <c r="F117" s="18">
        <v>122228792</v>
      </c>
      <c r="G117" s="20">
        <v>65.548237288880301</v>
      </c>
      <c r="H117" s="20">
        <v>4.6531958758838497E-2</v>
      </c>
      <c r="I117" s="20">
        <v>0.100540230620108</v>
      </c>
      <c r="J117" s="20">
        <v>0.46281929603543498</v>
      </c>
      <c r="K117" s="21">
        <v>0.643493898865095</v>
      </c>
      <c r="L117" s="22"/>
    </row>
    <row r="118" spans="1:12" x14ac:dyDescent="0.35">
      <c r="A118" s="17" t="s">
        <v>114</v>
      </c>
      <c r="B118" s="18" t="s">
        <v>30</v>
      </c>
      <c r="C118" s="18">
        <v>121887914</v>
      </c>
      <c r="D118" s="19" t="s">
        <v>146</v>
      </c>
      <c r="E118" s="18">
        <v>121712752</v>
      </c>
      <c r="F118" s="18">
        <v>121782068</v>
      </c>
      <c r="G118" s="20">
        <v>1011.44821690355</v>
      </c>
      <c r="H118" s="20">
        <v>-1.6236818838066401E-2</v>
      </c>
      <c r="I118" s="20">
        <v>3.6325978569460599E-2</v>
      </c>
      <c r="J118" s="20">
        <v>-0.44697540100727701</v>
      </c>
      <c r="K118" s="21">
        <v>0.65489282107342905</v>
      </c>
      <c r="L118" s="22"/>
    </row>
    <row r="119" spans="1:12" x14ac:dyDescent="0.35">
      <c r="A119" s="17" t="s">
        <v>114</v>
      </c>
      <c r="B119" s="18" t="s">
        <v>30</v>
      </c>
      <c r="C119" s="18">
        <v>121887914</v>
      </c>
      <c r="D119" s="19" t="s">
        <v>147</v>
      </c>
      <c r="E119" s="18">
        <v>122207662</v>
      </c>
      <c r="F119" s="18">
        <v>122227534</v>
      </c>
      <c r="G119" s="20">
        <v>876.79570044817899</v>
      </c>
      <c r="H119" s="20">
        <v>-1.20981869859561E-2</v>
      </c>
      <c r="I119" s="20">
        <v>2.9541789182178601E-2</v>
      </c>
      <c r="J119" s="20">
        <v>-0.40952790338286299</v>
      </c>
      <c r="K119" s="21">
        <v>0.68215229381415299</v>
      </c>
      <c r="L119" s="22"/>
    </row>
    <row r="120" spans="1:12" x14ac:dyDescent="0.35">
      <c r="A120" s="17" t="s">
        <v>114</v>
      </c>
      <c r="B120" s="18" t="s">
        <v>30</v>
      </c>
      <c r="C120" s="18">
        <v>121887914</v>
      </c>
      <c r="D120" s="19" t="s">
        <v>148</v>
      </c>
      <c r="E120" s="18">
        <v>121839527</v>
      </c>
      <c r="F120" s="18">
        <v>121888611</v>
      </c>
      <c r="G120" s="20">
        <v>83.856735255055796</v>
      </c>
      <c r="H120" s="20">
        <v>3.4240084085844301E-2</v>
      </c>
      <c r="I120" s="20">
        <v>0.110332871694172</v>
      </c>
      <c r="J120" s="20">
        <v>0.31033438684305398</v>
      </c>
      <c r="K120" s="21">
        <v>0.75630668415902302</v>
      </c>
      <c r="L120" s="22"/>
    </row>
    <row r="121" spans="1:12" x14ac:dyDescent="0.35">
      <c r="A121" s="17" t="s">
        <v>114</v>
      </c>
      <c r="B121" s="18" t="s">
        <v>30</v>
      </c>
      <c r="C121" s="18">
        <v>121887914</v>
      </c>
      <c r="D121" s="19" t="s">
        <v>149</v>
      </c>
      <c r="E121" s="18">
        <v>121651387</v>
      </c>
      <c r="F121" s="18">
        <v>121669654</v>
      </c>
      <c r="G121" s="20">
        <v>255.786342157657</v>
      </c>
      <c r="H121" s="20">
        <v>1.04553039118498E-2</v>
      </c>
      <c r="I121" s="20">
        <v>6.2370950077556303E-2</v>
      </c>
      <c r="J121" s="20">
        <v>0.16763098684321701</v>
      </c>
      <c r="K121" s="21">
        <v>0.86687359215700699</v>
      </c>
      <c r="L121" s="22"/>
    </row>
    <row r="122" spans="1:12" x14ac:dyDescent="0.35">
      <c r="A122" s="17" t="s">
        <v>114</v>
      </c>
      <c r="B122" s="18" t="s">
        <v>30</v>
      </c>
      <c r="C122" s="18">
        <v>121887914</v>
      </c>
      <c r="D122" s="19" t="s">
        <v>150</v>
      </c>
      <c r="E122" s="18">
        <v>121308245</v>
      </c>
      <c r="F122" s="18">
        <v>121354209</v>
      </c>
      <c r="G122" s="20">
        <v>2342.3627762770602</v>
      </c>
      <c r="H122" s="20">
        <v>-3.6352174830960602E-3</v>
      </c>
      <c r="I122" s="20">
        <v>2.6436364900144602E-2</v>
      </c>
      <c r="J122" s="20">
        <v>-0.137508220091037</v>
      </c>
      <c r="K122" s="21">
        <v>0.89062909577274196</v>
      </c>
      <c r="L122" s="22"/>
    </row>
    <row r="123" spans="1:12" x14ac:dyDescent="0.35">
      <c r="A123" s="17" t="s">
        <v>114</v>
      </c>
      <c r="B123" s="18" t="s">
        <v>30</v>
      </c>
      <c r="C123" s="18">
        <v>121887914</v>
      </c>
      <c r="D123" s="19" t="s">
        <v>151</v>
      </c>
      <c r="E123" s="18">
        <v>120978568</v>
      </c>
      <c r="F123" s="18">
        <v>121002511</v>
      </c>
      <c r="G123" s="20">
        <v>133.102313339912</v>
      </c>
      <c r="H123" s="20">
        <v>9.5808495603703792E-3</v>
      </c>
      <c r="I123" s="20">
        <v>7.4617688147958106E-2</v>
      </c>
      <c r="J123" s="20">
        <v>0.128399174487592</v>
      </c>
      <c r="K123" s="21">
        <v>0.897833084413733</v>
      </c>
      <c r="L123" s="22"/>
    </row>
    <row r="124" spans="1:12" x14ac:dyDescent="0.35">
      <c r="A124" s="17" t="s">
        <v>114</v>
      </c>
      <c r="B124" s="18" t="s">
        <v>30</v>
      </c>
      <c r="C124" s="18">
        <v>121887914</v>
      </c>
      <c r="D124" s="19" t="s">
        <v>152</v>
      </c>
      <c r="E124" s="18">
        <v>122167719</v>
      </c>
      <c r="F124" s="18">
        <v>122203471</v>
      </c>
      <c r="G124" s="20">
        <v>48.695334401949403</v>
      </c>
      <c r="H124" s="20">
        <v>-1.9816961045644899E-2</v>
      </c>
      <c r="I124" s="20">
        <v>0.16546045942326301</v>
      </c>
      <c r="J124" s="20">
        <v>-0.11976856050515</v>
      </c>
      <c r="K124" s="21">
        <v>0.90466648771138303</v>
      </c>
      <c r="L124" s="22"/>
    </row>
    <row r="125" spans="1:12" x14ac:dyDescent="0.35">
      <c r="A125" s="17" t="s">
        <v>114</v>
      </c>
      <c r="B125" s="18" t="s">
        <v>30</v>
      </c>
      <c r="C125" s="18">
        <v>121887914</v>
      </c>
      <c r="D125" s="19" t="s">
        <v>153</v>
      </c>
      <c r="E125" s="18">
        <v>121918557</v>
      </c>
      <c r="F125" s="18">
        <v>122003926</v>
      </c>
      <c r="G125" s="20">
        <v>180.18797626589</v>
      </c>
      <c r="H125" s="20">
        <v>-6.6412720592104096E-2</v>
      </c>
      <c r="I125" s="20">
        <v>0.61960642338638905</v>
      </c>
      <c r="J125" s="20">
        <v>-0.107185332632823</v>
      </c>
      <c r="K125" s="21">
        <v>0.91464195125475201</v>
      </c>
      <c r="L125" s="22"/>
    </row>
    <row r="126" spans="1:12" x14ac:dyDescent="0.35">
      <c r="A126" s="17" t="s">
        <v>114</v>
      </c>
      <c r="B126" s="18" t="s">
        <v>30</v>
      </c>
      <c r="C126" s="18">
        <v>121887914</v>
      </c>
      <c r="D126" s="19" t="s">
        <v>154</v>
      </c>
      <c r="E126" s="18">
        <v>122172030</v>
      </c>
      <c r="F126" s="18">
        <v>122174199</v>
      </c>
      <c r="G126" s="20">
        <v>1.46637845668969</v>
      </c>
      <c r="H126" s="20">
        <v>-4.8410660211089397E-2</v>
      </c>
      <c r="I126" s="20">
        <v>0.58659460684611398</v>
      </c>
      <c r="J126" s="20">
        <v>-8.2528307703635798E-2</v>
      </c>
      <c r="K126" s="21">
        <v>0.93422660881583497</v>
      </c>
      <c r="L126" s="22"/>
    </row>
    <row r="127" spans="1:12" x14ac:dyDescent="0.35">
      <c r="A127" s="17" t="s">
        <v>114</v>
      </c>
      <c r="B127" s="18" t="s">
        <v>30</v>
      </c>
      <c r="C127" s="18">
        <v>121887914</v>
      </c>
      <c r="D127" s="19" t="s">
        <v>155</v>
      </c>
      <c r="E127" s="18">
        <v>121132819</v>
      </c>
      <c r="F127" s="18">
        <v>121186551</v>
      </c>
      <c r="G127" s="20">
        <v>802.04014650378099</v>
      </c>
      <c r="H127" s="20">
        <v>-4.7183038833430203E-3</v>
      </c>
      <c r="I127" s="20">
        <v>6.7317389571329905E-2</v>
      </c>
      <c r="J127" s="20">
        <v>-7.0090416657399901E-2</v>
      </c>
      <c r="K127" s="21">
        <v>0.94412169434351301</v>
      </c>
      <c r="L127" s="22"/>
    </row>
    <row r="128" spans="1:12" x14ac:dyDescent="0.35">
      <c r="A128" s="23" t="s">
        <v>114</v>
      </c>
      <c r="B128" s="24" t="s">
        <v>30</v>
      </c>
      <c r="C128" s="24">
        <v>121887914</v>
      </c>
      <c r="D128" s="25" t="s">
        <v>156</v>
      </c>
      <c r="E128" s="24">
        <v>122752821</v>
      </c>
      <c r="F128" s="24">
        <v>122771064</v>
      </c>
      <c r="G128" s="26">
        <v>1224.19135125344</v>
      </c>
      <c r="H128" s="26">
        <v>-2.04911318348077E-3</v>
      </c>
      <c r="I128" s="26">
        <v>3.3328047638854302E-2</v>
      </c>
      <c r="J128" s="26">
        <v>-6.14831449380158E-2</v>
      </c>
      <c r="K128" s="27">
        <v>0.95097443740003595</v>
      </c>
      <c r="L128" s="4"/>
    </row>
    <row r="129" spans="1:12" x14ac:dyDescent="0.35">
      <c r="A129" s="12" t="s">
        <v>9</v>
      </c>
      <c r="B129" s="13" t="s">
        <v>97</v>
      </c>
      <c r="C129" s="13">
        <v>156672465</v>
      </c>
      <c r="D129" s="14" t="s">
        <v>157</v>
      </c>
      <c r="E129" s="13">
        <v>155758973</v>
      </c>
      <c r="F129" s="13">
        <v>155807642</v>
      </c>
      <c r="G129" s="15">
        <v>213.80677621572801</v>
      </c>
      <c r="H129" s="15">
        <v>0.12960829329024301</v>
      </c>
      <c r="I129" s="15">
        <v>0.12509226975308399</v>
      </c>
      <c r="J129" s="15">
        <v>1.03610153965607</v>
      </c>
      <c r="K129" s="16">
        <v>0.30015477401560098</v>
      </c>
      <c r="L129" s="3">
        <f>0.05 / 4</f>
        <v>1.2500000000000001E-2</v>
      </c>
    </row>
    <row r="130" spans="1:12" x14ac:dyDescent="0.35">
      <c r="A130" s="17" t="s">
        <v>9</v>
      </c>
      <c r="B130" s="18" t="s">
        <v>97</v>
      </c>
      <c r="C130" s="18">
        <v>156672465</v>
      </c>
      <c r="D130" s="19" t="s">
        <v>158</v>
      </c>
      <c r="E130" s="18">
        <v>156761611</v>
      </c>
      <c r="F130" s="18">
        <v>156971394</v>
      </c>
      <c r="G130" s="20">
        <v>162.70224378989101</v>
      </c>
      <c r="H130" s="20">
        <v>4.5668850536717397E-2</v>
      </c>
      <c r="I130" s="20">
        <v>8.9969026796934096E-2</v>
      </c>
      <c r="J130" s="20">
        <v>0.50760636368552603</v>
      </c>
      <c r="K130" s="21">
        <v>0.61172942689908905</v>
      </c>
      <c r="L130" s="22"/>
    </row>
    <row r="131" spans="1:12" x14ac:dyDescent="0.35">
      <c r="A131" s="17" t="s">
        <v>9</v>
      </c>
      <c r="B131" s="18" t="s">
        <v>97</v>
      </c>
      <c r="C131" s="18">
        <v>156672465</v>
      </c>
      <c r="D131" s="19" t="s">
        <v>159</v>
      </c>
      <c r="E131" s="18">
        <v>155666710</v>
      </c>
      <c r="F131" s="18">
        <v>155737062</v>
      </c>
      <c r="G131" s="20">
        <v>237.90431207981501</v>
      </c>
      <c r="H131" s="20">
        <v>2.1553670544802402E-2</v>
      </c>
      <c r="I131" s="20">
        <v>0.11524066396055201</v>
      </c>
      <c r="J131" s="20">
        <v>0.187031815021306</v>
      </c>
      <c r="K131" s="21">
        <v>0.85163568828657898</v>
      </c>
      <c r="L131" s="22"/>
    </row>
    <row r="132" spans="1:12" x14ac:dyDescent="0.35">
      <c r="A132" s="23" t="s">
        <v>9</v>
      </c>
      <c r="B132" s="24" t="s">
        <v>97</v>
      </c>
      <c r="C132" s="24">
        <v>156672465</v>
      </c>
      <c r="D132" s="25" t="s">
        <v>160</v>
      </c>
      <c r="E132" s="24">
        <v>157076125</v>
      </c>
      <c r="F132" s="24">
        <v>157172090</v>
      </c>
      <c r="G132" s="26">
        <v>4.06332973949878</v>
      </c>
      <c r="H132" s="26">
        <v>0.21184904207907199</v>
      </c>
      <c r="I132" s="26">
        <v>2.58584188808004</v>
      </c>
      <c r="J132" s="26">
        <v>8.1926525769279598E-2</v>
      </c>
      <c r="K132" s="27">
        <v>0.93470514082465195</v>
      </c>
      <c r="L132" s="4"/>
    </row>
    <row r="133" spans="1:12" x14ac:dyDescent="0.35">
      <c r="A133" s="12" t="s">
        <v>1</v>
      </c>
      <c r="B133" s="13" t="s">
        <v>161</v>
      </c>
      <c r="C133" s="13">
        <v>160055938</v>
      </c>
      <c r="D133" s="34" t="s">
        <v>162</v>
      </c>
      <c r="E133" s="13">
        <v>159712457</v>
      </c>
      <c r="F133" s="13">
        <v>159768583</v>
      </c>
      <c r="G133" s="15">
        <v>4659.01071325258</v>
      </c>
      <c r="H133" s="15">
        <v>-3.2056039689492402E-2</v>
      </c>
      <c r="I133" s="15">
        <v>1.9572953066892499E-2</v>
      </c>
      <c r="J133" s="15">
        <v>-1.6377722656329801</v>
      </c>
      <c r="K133" s="16">
        <v>0.10146920914381299</v>
      </c>
      <c r="L133" s="3">
        <f>0.05 / 12</f>
        <v>4.1666666666666666E-3</v>
      </c>
    </row>
    <row r="134" spans="1:12" x14ac:dyDescent="0.35">
      <c r="A134" s="17" t="s">
        <v>1</v>
      </c>
      <c r="B134" s="18" t="s">
        <v>161</v>
      </c>
      <c r="C134" s="18">
        <v>160055938</v>
      </c>
      <c r="D134" s="19" t="s">
        <v>163</v>
      </c>
      <c r="E134" s="18">
        <v>159803356</v>
      </c>
      <c r="F134" s="18">
        <v>159904756</v>
      </c>
      <c r="G134" s="20">
        <v>243.29758362569001</v>
      </c>
      <c r="H134" s="20">
        <v>5.7373357834890698E-2</v>
      </c>
      <c r="I134" s="20">
        <v>7.8362493823393206E-2</v>
      </c>
      <c r="J134" s="20">
        <v>0.73215329216288005</v>
      </c>
      <c r="K134" s="21">
        <v>0.46407500933993001</v>
      </c>
      <c r="L134" s="22"/>
    </row>
    <row r="135" spans="1:12" x14ac:dyDescent="0.35">
      <c r="A135" s="17" t="s">
        <v>1</v>
      </c>
      <c r="B135" s="18" t="s">
        <v>161</v>
      </c>
      <c r="C135" s="18">
        <v>160055938</v>
      </c>
      <c r="D135" s="19" t="s">
        <v>164</v>
      </c>
      <c r="E135" s="18">
        <v>160257719</v>
      </c>
      <c r="F135" s="18">
        <v>160271895</v>
      </c>
      <c r="G135" s="20">
        <v>16.488125154106399</v>
      </c>
      <c r="H135" s="20">
        <v>0.12860843796463201</v>
      </c>
      <c r="I135" s="20">
        <v>0.18277060133956399</v>
      </c>
      <c r="J135" s="20">
        <v>0.70366041924704203</v>
      </c>
      <c r="K135" s="21">
        <v>0.48164427507704899</v>
      </c>
      <c r="L135" s="22"/>
    </row>
    <row r="136" spans="1:12" x14ac:dyDescent="0.35">
      <c r="A136" s="17" t="s">
        <v>1</v>
      </c>
      <c r="B136" s="18" t="s">
        <v>161</v>
      </c>
      <c r="C136" s="18">
        <v>160055938</v>
      </c>
      <c r="D136" s="19" t="s">
        <v>165</v>
      </c>
      <c r="E136" s="18">
        <v>159615294</v>
      </c>
      <c r="F136" s="18">
        <v>159618042</v>
      </c>
      <c r="G136" s="20">
        <v>727.73923098970397</v>
      </c>
      <c r="H136" s="20">
        <v>3.9187458628997099E-2</v>
      </c>
      <c r="I136" s="20">
        <v>5.9746018869216697E-2</v>
      </c>
      <c r="J136" s="20">
        <v>0.65590075072245302</v>
      </c>
      <c r="K136" s="21">
        <v>0.51188798515539002</v>
      </c>
      <c r="L136" s="22"/>
    </row>
    <row r="137" spans="1:12" x14ac:dyDescent="0.35">
      <c r="A137" s="17" t="s">
        <v>1</v>
      </c>
      <c r="B137" s="18" t="s">
        <v>161</v>
      </c>
      <c r="C137" s="18">
        <v>160055938</v>
      </c>
      <c r="D137" s="19" t="s">
        <v>166</v>
      </c>
      <c r="E137" s="18">
        <v>159768628</v>
      </c>
      <c r="F137" s="18">
        <v>159798255</v>
      </c>
      <c r="G137" s="20">
        <v>53.478287073540599</v>
      </c>
      <c r="H137" s="20">
        <v>-7.9032108997617895E-2</v>
      </c>
      <c r="I137" s="20">
        <v>0.17119596114098301</v>
      </c>
      <c r="J137" s="20">
        <v>-0.461647041617608</v>
      </c>
      <c r="K137" s="21">
        <v>0.644334454276831</v>
      </c>
      <c r="L137" s="22"/>
    </row>
    <row r="138" spans="1:12" x14ac:dyDescent="0.35">
      <c r="A138" s="17" t="s">
        <v>1</v>
      </c>
      <c r="B138" s="18" t="s">
        <v>161</v>
      </c>
      <c r="C138" s="18">
        <v>160055938</v>
      </c>
      <c r="D138" s="19" t="s">
        <v>167</v>
      </c>
      <c r="E138" s="18">
        <v>159235793</v>
      </c>
      <c r="F138" s="18">
        <v>159286799</v>
      </c>
      <c r="G138" s="20">
        <v>261.13791251062798</v>
      </c>
      <c r="H138" s="20">
        <v>-2.5598041549834302E-2</v>
      </c>
      <c r="I138" s="20">
        <v>6.2085535116312603E-2</v>
      </c>
      <c r="J138" s="20">
        <v>-0.41230282547904701</v>
      </c>
      <c r="K138" s="21">
        <v>0.680117477939159</v>
      </c>
      <c r="L138" s="22"/>
    </row>
    <row r="139" spans="1:12" x14ac:dyDescent="0.35">
      <c r="A139" s="17" t="s">
        <v>1</v>
      </c>
      <c r="B139" s="18" t="s">
        <v>161</v>
      </c>
      <c r="C139" s="18">
        <v>160055938</v>
      </c>
      <c r="D139" s="19" t="s">
        <v>168</v>
      </c>
      <c r="E139" s="18">
        <v>159318979</v>
      </c>
      <c r="F139" s="18">
        <v>159712435</v>
      </c>
      <c r="G139" s="20">
        <v>4940.6685055919997</v>
      </c>
      <c r="H139" s="20">
        <v>-1.42274849189808E-2</v>
      </c>
      <c r="I139" s="20">
        <v>3.9443266228237302E-2</v>
      </c>
      <c r="J139" s="20">
        <v>-0.36070757519556901</v>
      </c>
      <c r="K139" s="21">
        <v>0.71831806125610398</v>
      </c>
      <c r="L139" s="22"/>
    </row>
    <row r="140" spans="1:12" x14ac:dyDescent="0.35">
      <c r="A140" s="17" t="s">
        <v>1</v>
      </c>
      <c r="B140" s="18" t="s">
        <v>161</v>
      </c>
      <c r="C140" s="18">
        <v>160055938</v>
      </c>
      <c r="D140" s="19" t="s">
        <v>169</v>
      </c>
      <c r="E140" s="18">
        <v>160272151</v>
      </c>
      <c r="F140" s="18">
        <v>160493807</v>
      </c>
      <c r="G140" s="20">
        <v>2519.62384927023</v>
      </c>
      <c r="H140" s="20">
        <v>8.6267110950498608E-3</v>
      </c>
      <c r="I140" s="20">
        <v>3.10812301953938E-2</v>
      </c>
      <c r="J140" s="20">
        <v>0.27755372103412801</v>
      </c>
      <c r="K140" s="21">
        <v>0.78135496193984399</v>
      </c>
      <c r="L140" s="22"/>
    </row>
    <row r="141" spans="1:12" x14ac:dyDescent="0.35">
      <c r="A141" s="17" t="s">
        <v>1</v>
      </c>
      <c r="B141" s="18" t="s">
        <v>161</v>
      </c>
      <c r="C141" s="18">
        <v>160055938</v>
      </c>
      <c r="D141" s="19" t="s">
        <v>170</v>
      </c>
      <c r="E141" s="18">
        <v>158968634</v>
      </c>
      <c r="F141" s="18">
        <v>159232659</v>
      </c>
      <c r="G141" s="20">
        <v>146.097150775617</v>
      </c>
      <c r="H141" s="20">
        <v>9.7535598090565098E-2</v>
      </c>
      <c r="I141" s="20">
        <v>0.57078904353099802</v>
      </c>
      <c r="J141" s="20">
        <v>0.170878539446366</v>
      </c>
      <c r="K141" s="21">
        <v>0.86431927150019905</v>
      </c>
      <c r="L141" s="22"/>
    </row>
    <row r="142" spans="1:12" x14ac:dyDescent="0.35">
      <c r="A142" s="17" t="s">
        <v>1</v>
      </c>
      <c r="B142" s="18" t="s">
        <v>161</v>
      </c>
      <c r="C142" s="18">
        <v>160055938</v>
      </c>
      <c r="D142" s="19" t="s">
        <v>2</v>
      </c>
      <c r="E142" s="18">
        <v>159940749</v>
      </c>
      <c r="F142" s="18">
        <v>160062615</v>
      </c>
      <c r="G142" s="20">
        <v>24.946975240488602</v>
      </c>
      <c r="H142" s="20">
        <v>0.47050410556521999</v>
      </c>
      <c r="I142" s="20">
        <v>3.64977274466077</v>
      </c>
      <c r="J142" s="20">
        <v>0.128913260764939</v>
      </c>
      <c r="K142" s="21">
        <v>0.89742628365410904</v>
      </c>
      <c r="L142" s="22"/>
    </row>
    <row r="143" spans="1:12" x14ac:dyDescent="0.35">
      <c r="A143" s="17" t="s">
        <v>1</v>
      </c>
      <c r="B143" s="18" t="s">
        <v>161</v>
      </c>
      <c r="C143" s="18">
        <v>160055938</v>
      </c>
      <c r="D143" s="19" t="s">
        <v>171</v>
      </c>
      <c r="E143" s="18">
        <v>160407810</v>
      </c>
      <c r="F143" s="18">
        <v>160407882</v>
      </c>
      <c r="G143" s="20">
        <v>220.66546332544399</v>
      </c>
      <c r="H143" s="20">
        <v>-6.0472051238482797E-3</v>
      </c>
      <c r="I143" s="20">
        <v>6.8448220160696904E-2</v>
      </c>
      <c r="J143" s="20">
        <v>-8.8347149270662895E-2</v>
      </c>
      <c r="K143" s="21">
        <v>0.92960076573265604</v>
      </c>
      <c r="L143" s="22"/>
    </row>
    <row r="144" spans="1:12" x14ac:dyDescent="0.35">
      <c r="A144" s="23" t="s">
        <v>1</v>
      </c>
      <c r="B144" s="24" t="s">
        <v>161</v>
      </c>
      <c r="C144" s="24">
        <v>160055938</v>
      </c>
      <c r="D144" s="25" t="s">
        <v>172</v>
      </c>
      <c r="E144" s="24">
        <v>160099666</v>
      </c>
      <c r="F144" s="24">
        <v>160200313</v>
      </c>
      <c r="G144" s="26">
        <v>61.024680383970797</v>
      </c>
      <c r="H144" s="26">
        <v>-0.129920151879483</v>
      </c>
      <c r="I144" s="26">
        <v>3.76794194278735</v>
      </c>
      <c r="J144" s="26">
        <v>-3.44804017291662E-2</v>
      </c>
      <c r="K144" s="27">
        <v>0.97249407020927503</v>
      </c>
      <c r="L144" s="4"/>
    </row>
    <row r="145" spans="1:12" x14ac:dyDescent="0.35">
      <c r="A145" s="28" t="s">
        <v>173</v>
      </c>
      <c r="B145" s="29" t="s">
        <v>174</v>
      </c>
      <c r="C145" s="29">
        <v>85177319</v>
      </c>
      <c r="D145" s="30" t="s">
        <v>14</v>
      </c>
      <c r="E145" s="29">
        <v>84194635</v>
      </c>
      <c r="F145" s="29">
        <v>84219620</v>
      </c>
      <c r="G145" s="31">
        <v>81.539617846420199</v>
      </c>
      <c r="H145" s="31">
        <v>-0.37260390990603498</v>
      </c>
      <c r="I145" s="31">
        <v>0.12576432616704</v>
      </c>
      <c r="J145" s="31">
        <v>-2.9627154318080802</v>
      </c>
      <c r="K145" s="32">
        <v>3.0493833843954501E-3</v>
      </c>
      <c r="L145" s="11">
        <f>0.05/6</f>
        <v>8.3333333333333332E-3</v>
      </c>
    </row>
    <row r="146" spans="1:12" x14ac:dyDescent="0.35">
      <c r="A146" s="17" t="s">
        <v>13</v>
      </c>
      <c r="B146" s="18" t="s">
        <v>174</v>
      </c>
      <c r="C146" s="18">
        <v>85177319</v>
      </c>
      <c r="D146" s="19" t="s">
        <v>175</v>
      </c>
      <c r="E146" s="18">
        <v>84279980</v>
      </c>
      <c r="F146" s="18">
        <v>84294659</v>
      </c>
      <c r="G146" s="20">
        <v>2.0492706859105101</v>
      </c>
      <c r="H146" s="20">
        <v>-0.57031813661853203</v>
      </c>
      <c r="I146" s="20">
        <v>0.72051023417248306</v>
      </c>
      <c r="J146" s="20">
        <v>-0.79154758609855302</v>
      </c>
      <c r="K146" s="21">
        <v>0.42862451897377302</v>
      </c>
      <c r="L146" s="22"/>
    </row>
    <row r="147" spans="1:12" x14ac:dyDescent="0.35">
      <c r="A147" s="17" t="s">
        <v>13</v>
      </c>
      <c r="B147" s="18" t="s">
        <v>174</v>
      </c>
      <c r="C147" s="18">
        <v>85177319</v>
      </c>
      <c r="D147" s="19" t="s">
        <v>176</v>
      </c>
      <c r="E147" s="18">
        <v>85599555</v>
      </c>
      <c r="F147" s="18">
        <v>86366493</v>
      </c>
      <c r="G147" s="20">
        <v>7.5164282488424901</v>
      </c>
      <c r="H147" s="20">
        <v>0.20105146363726301</v>
      </c>
      <c r="I147" s="20">
        <v>0.35469136963750098</v>
      </c>
      <c r="J147" s="20">
        <v>0.56683494679540802</v>
      </c>
      <c r="K147" s="21">
        <v>0.57082632506051501</v>
      </c>
      <c r="L147" s="22"/>
    </row>
    <row r="148" spans="1:12" x14ac:dyDescent="0.35">
      <c r="A148" s="17" t="s">
        <v>13</v>
      </c>
      <c r="B148" s="18" t="s">
        <v>174</v>
      </c>
      <c r="C148" s="18">
        <v>85177319</v>
      </c>
      <c r="D148" s="19" t="s">
        <v>177</v>
      </c>
      <c r="E148" s="18">
        <v>84328589</v>
      </c>
      <c r="F148" s="18">
        <v>84518521</v>
      </c>
      <c r="G148" s="20">
        <v>2321.7187993184298</v>
      </c>
      <c r="H148" s="20">
        <v>1.2789530613906501E-2</v>
      </c>
      <c r="I148" s="20">
        <v>4.9028420765680703E-2</v>
      </c>
      <c r="J148" s="20">
        <v>0.260859526253782</v>
      </c>
      <c r="K148" s="21">
        <v>0.79420083779332995</v>
      </c>
      <c r="L148" s="22"/>
    </row>
    <row r="149" spans="1:12" x14ac:dyDescent="0.35">
      <c r="A149" s="17" t="s">
        <v>13</v>
      </c>
      <c r="B149" s="18" t="s">
        <v>174</v>
      </c>
      <c r="C149" s="18">
        <v>85177319</v>
      </c>
      <c r="D149" s="19" t="s">
        <v>178</v>
      </c>
      <c r="E149" s="18">
        <v>84220491</v>
      </c>
      <c r="F149" s="18">
        <v>84225589</v>
      </c>
      <c r="G149" s="20">
        <v>0.52049862666239999</v>
      </c>
      <c r="H149" s="20">
        <v>-0.22409194262849</v>
      </c>
      <c r="I149" s="20">
        <v>1.1775312379179601</v>
      </c>
      <c r="J149" s="20">
        <v>-0.19030657991266201</v>
      </c>
      <c r="K149" s="21">
        <v>0.84906889785018902</v>
      </c>
      <c r="L149" s="22"/>
    </row>
    <row r="150" spans="1:12" x14ac:dyDescent="0.35">
      <c r="A150" s="23" t="s">
        <v>13</v>
      </c>
      <c r="B150" s="24" t="s">
        <v>174</v>
      </c>
      <c r="C150" s="24">
        <v>85177319</v>
      </c>
      <c r="D150" s="25" t="s">
        <v>179</v>
      </c>
      <c r="E150" s="24">
        <v>84173798</v>
      </c>
      <c r="F150" s="24">
        <v>84185294</v>
      </c>
      <c r="G150" s="26">
        <v>2.8211547423193699</v>
      </c>
      <c r="H150" s="26">
        <v>-0.108833855443542</v>
      </c>
      <c r="I150" s="26">
        <v>2.1258488709061698</v>
      </c>
      <c r="J150" s="26">
        <v>-5.1195480983156703E-2</v>
      </c>
      <c r="K150" s="27">
        <v>0.95916975277758798</v>
      </c>
      <c r="L150" s="4"/>
    </row>
    <row r="151" spans="1:12" x14ac:dyDescent="0.35">
      <c r="A151" s="12" t="s">
        <v>180</v>
      </c>
      <c r="B151" s="13" t="s">
        <v>161</v>
      </c>
      <c r="C151" s="13">
        <v>135726662</v>
      </c>
      <c r="D151" s="14" t="s">
        <v>181</v>
      </c>
      <c r="E151" s="13">
        <v>135820191</v>
      </c>
      <c r="F151" s="13">
        <v>135823087</v>
      </c>
      <c r="G151" s="15">
        <v>6.2457975369602003</v>
      </c>
      <c r="H151" s="15">
        <v>-0.993464802425292</v>
      </c>
      <c r="I151" s="15">
        <v>0.40222096464488299</v>
      </c>
      <c r="J151" s="15">
        <v>-2.4699478390004201</v>
      </c>
      <c r="K151" s="16">
        <v>1.35132754597683E-2</v>
      </c>
      <c r="L151" s="3">
        <f>0.05/15</f>
        <v>3.3333333333333335E-3</v>
      </c>
    </row>
    <row r="152" spans="1:12" x14ac:dyDescent="0.35">
      <c r="A152" s="17" t="s">
        <v>180</v>
      </c>
      <c r="B152" s="18" t="s">
        <v>161</v>
      </c>
      <c r="C152" s="18">
        <v>135726662</v>
      </c>
      <c r="D152" s="19" t="s">
        <v>182</v>
      </c>
      <c r="E152" s="18">
        <v>134918822</v>
      </c>
      <c r="F152" s="18">
        <v>134959345</v>
      </c>
      <c r="G152" s="20">
        <v>2331.81452041906</v>
      </c>
      <c r="H152" s="20">
        <v>-4.0341053367492601E-2</v>
      </c>
      <c r="I152" s="20">
        <v>2.7338878331619399E-2</v>
      </c>
      <c r="J152" s="20">
        <v>-1.47559284906123</v>
      </c>
      <c r="K152" s="21">
        <v>0.14005322597655301</v>
      </c>
      <c r="L152" s="22"/>
    </row>
    <row r="153" spans="1:12" x14ac:dyDescent="0.35">
      <c r="A153" s="17" t="s">
        <v>180</v>
      </c>
      <c r="B153" s="18" t="s">
        <v>161</v>
      </c>
      <c r="C153" s="18">
        <v>135726662</v>
      </c>
      <c r="D153" s="19" t="s">
        <v>183</v>
      </c>
      <c r="E153" s="18">
        <v>135985176</v>
      </c>
      <c r="F153" s="18">
        <v>136007542</v>
      </c>
      <c r="G153" s="20">
        <v>55.582237835059303</v>
      </c>
      <c r="H153" s="20">
        <v>0.14149883886828499</v>
      </c>
      <c r="I153" s="20">
        <v>0.107621387037575</v>
      </c>
      <c r="J153" s="20">
        <v>1.31478363885872</v>
      </c>
      <c r="K153" s="21">
        <v>0.18858262763312</v>
      </c>
      <c r="L153" s="22"/>
    </row>
    <row r="154" spans="1:12" x14ac:dyDescent="0.35">
      <c r="A154" s="17" t="s">
        <v>180</v>
      </c>
      <c r="B154" s="18" t="s">
        <v>161</v>
      </c>
      <c r="C154" s="18">
        <v>135726662</v>
      </c>
      <c r="D154" s="19" t="s">
        <v>184</v>
      </c>
      <c r="E154" s="18">
        <v>134866633</v>
      </c>
      <c r="F154" s="18">
        <v>134918606</v>
      </c>
      <c r="G154" s="20">
        <v>66.010659636182396</v>
      </c>
      <c r="H154" s="20">
        <v>0.108387379674284</v>
      </c>
      <c r="I154" s="20">
        <v>9.9500661617707598E-2</v>
      </c>
      <c r="J154" s="20">
        <v>1.0893131554312701</v>
      </c>
      <c r="K154" s="21">
        <v>0.27601581341015402</v>
      </c>
      <c r="L154" s="22"/>
    </row>
    <row r="155" spans="1:12" x14ac:dyDescent="0.35">
      <c r="A155" s="17" t="s">
        <v>180</v>
      </c>
      <c r="B155" s="18" t="s">
        <v>161</v>
      </c>
      <c r="C155" s="18">
        <v>135726662</v>
      </c>
      <c r="D155" s="19" t="s">
        <v>185</v>
      </c>
      <c r="E155" s="18">
        <v>134838616</v>
      </c>
      <c r="F155" s="18">
        <v>134902032</v>
      </c>
      <c r="G155" s="20">
        <v>28.200293867542101</v>
      </c>
      <c r="H155" s="20">
        <v>-0.14601858000822099</v>
      </c>
      <c r="I155" s="20">
        <v>0.13559688106162701</v>
      </c>
      <c r="J155" s="20">
        <v>-1.07685795473317</v>
      </c>
      <c r="K155" s="21">
        <v>0.28154372928683902</v>
      </c>
      <c r="L155" s="22"/>
    </row>
    <row r="156" spans="1:12" x14ac:dyDescent="0.35">
      <c r="A156" s="17" t="s">
        <v>180</v>
      </c>
      <c r="B156" s="18" t="s">
        <v>161</v>
      </c>
      <c r="C156" s="18">
        <v>135726662</v>
      </c>
      <c r="D156" s="19" t="s">
        <v>186</v>
      </c>
      <c r="E156" s="18">
        <v>135052265</v>
      </c>
      <c r="F156" s="18">
        <v>135170709</v>
      </c>
      <c r="G156" s="20">
        <v>1769.8144468135399</v>
      </c>
      <c r="H156" s="20">
        <v>-3.4583402572916699E-2</v>
      </c>
      <c r="I156" s="20">
        <v>3.4094172716380801E-2</v>
      </c>
      <c r="J156" s="20">
        <v>-1.01434936875007</v>
      </c>
      <c r="K156" s="21">
        <v>0.31041607468523602</v>
      </c>
      <c r="L156" s="22"/>
    </row>
    <row r="157" spans="1:12" x14ac:dyDescent="0.35">
      <c r="A157" s="17" t="s">
        <v>180</v>
      </c>
      <c r="B157" s="18" t="s">
        <v>161</v>
      </c>
      <c r="C157" s="18">
        <v>135726662</v>
      </c>
      <c r="D157" s="19" t="s">
        <v>187</v>
      </c>
      <c r="E157" s="18">
        <v>135787845</v>
      </c>
      <c r="F157" s="18">
        <v>135837180</v>
      </c>
      <c r="G157" s="20">
        <v>40.559682064209902</v>
      </c>
      <c r="H157" s="20">
        <v>-8.1462928986485494E-2</v>
      </c>
      <c r="I157" s="20">
        <v>0.110436037139457</v>
      </c>
      <c r="J157" s="20">
        <v>-0.73764806395230398</v>
      </c>
      <c r="K157" s="21">
        <v>0.46072834000841101</v>
      </c>
      <c r="L157" s="22"/>
    </row>
    <row r="158" spans="1:12" x14ac:dyDescent="0.35">
      <c r="A158" s="17" t="s">
        <v>180</v>
      </c>
      <c r="B158" s="18" t="s">
        <v>161</v>
      </c>
      <c r="C158" s="18">
        <v>135726662</v>
      </c>
      <c r="D158" s="19" t="s">
        <v>188</v>
      </c>
      <c r="E158" s="18">
        <v>135531455</v>
      </c>
      <c r="F158" s="18">
        <v>135725270</v>
      </c>
      <c r="G158" s="20">
        <v>664.73799157816904</v>
      </c>
      <c r="H158" s="20">
        <v>2.9407983919013499E-2</v>
      </c>
      <c r="I158" s="20">
        <v>4.2955839921754897E-2</v>
      </c>
      <c r="J158" s="20">
        <v>0.68460968223601004</v>
      </c>
      <c r="K158" s="21">
        <v>0.493590255627187</v>
      </c>
      <c r="L158" s="22"/>
    </row>
    <row r="159" spans="1:12" x14ac:dyDescent="0.35">
      <c r="A159" s="17" t="s">
        <v>180</v>
      </c>
      <c r="B159" s="18" t="s">
        <v>161</v>
      </c>
      <c r="C159" s="18">
        <v>135726662</v>
      </c>
      <c r="D159" s="19" t="s">
        <v>189</v>
      </c>
      <c r="E159" s="18">
        <v>135839626</v>
      </c>
      <c r="F159" s="18">
        <v>135876477</v>
      </c>
      <c r="G159" s="20">
        <v>667.94805950984801</v>
      </c>
      <c r="H159" s="20">
        <v>-3.4701306181057497E-2</v>
      </c>
      <c r="I159" s="20">
        <v>5.5487790640268202E-2</v>
      </c>
      <c r="J159" s="20">
        <v>-0.62538633779868502</v>
      </c>
      <c r="K159" s="21">
        <v>0.53171752674151496</v>
      </c>
      <c r="L159" s="22"/>
    </row>
    <row r="160" spans="1:12" x14ac:dyDescent="0.35">
      <c r="A160" s="17" t="s">
        <v>180</v>
      </c>
      <c r="B160" s="18" t="s">
        <v>161</v>
      </c>
      <c r="C160" s="18">
        <v>135726662</v>
      </c>
      <c r="D160" s="19" t="s">
        <v>190</v>
      </c>
      <c r="E160" s="18">
        <v>135905881</v>
      </c>
      <c r="F160" s="18">
        <v>135985684</v>
      </c>
      <c r="G160" s="20">
        <v>806.13245233658802</v>
      </c>
      <c r="H160" s="20">
        <v>2.60868121117954E-2</v>
      </c>
      <c r="I160" s="20">
        <v>4.4079188554875103E-2</v>
      </c>
      <c r="J160" s="20">
        <v>0.59181697683294199</v>
      </c>
      <c r="K160" s="21">
        <v>0.55397315364620903</v>
      </c>
      <c r="L160" s="22"/>
    </row>
    <row r="161" spans="1:12" x14ac:dyDescent="0.35">
      <c r="A161" s="17" t="s">
        <v>180</v>
      </c>
      <c r="B161" s="18" t="s">
        <v>161</v>
      </c>
      <c r="C161" s="18">
        <v>135726662</v>
      </c>
      <c r="D161" s="19" t="s">
        <v>191</v>
      </c>
      <c r="E161" s="18">
        <v>135665397</v>
      </c>
      <c r="F161" s="18">
        <v>135665478</v>
      </c>
      <c r="G161" s="20">
        <v>3.79812702636859</v>
      </c>
      <c r="H161" s="20">
        <v>0.15639812518164101</v>
      </c>
      <c r="I161" s="20">
        <v>0.29742452347830001</v>
      </c>
      <c r="J161" s="20">
        <v>0.52584139112877104</v>
      </c>
      <c r="K161" s="21">
        <v>0.59899841322276604</v>
      </c>
      <c r="L161" s="22"/>
    </row>
    <row r="162" spans="1:12" x14ac:dyDescent="0.35">
      <c r="A162" s="17" t="s">
        <v>180</v>
      </c>
      <c r="B162" s="18" t="s">
        <v>161</v>
      </c>
      <c r="C162" s="18">
        <v>135726662</v>
      </c>
      <c r="D162" s="19" t="s">
        <v>192</v>
      </c>
      <c r="E162" s="18">
        <v>135741619</v>
      </c>
      <c r="F162" s="18">
        <v>135785063</v>
      </c>
      <c r="G162" s="20">
        <v>3542.9520928632901</v>
      </c>
      <c r="H162" s="20">
        <v>-8.0165767254547007E-3</v>
      </c>
      <c r="I162" s="20">
        <v>2.1862976457637399E-2</v>
      </c>
      <c r="J162" s="20">
        <v>-0.36667362017188898</v>
      </c>
      <c r="K162" s="21">
        <v>0.71386248608317704</v>
      </c>
      <c r="L162" s="22"/>
    </row>
    <row r="163" spans="1:12" x14ac:dyDescent="0.35">
      <c r="A163" s="17" t="s">
        <v>180</v>
      </c>
      <c r="B163" s="18" t="s">
        <v>161</v>
      </c>
      <c r="C163" s="18">
        <v>135726662</v>
      </c>
      <c r="D163" s="19" t="s">
        <v>193</v>
      </c>
      <c r="E163" s="18">
        <v>136114349</v>
      </c>
      <c r="F163" s="18">
        <v>136118155</v>
      </c>
      <c r="G163" s="20">
        <v>6296.0814225732702</v>
      </c>
      <c r="H163" s="20">
        <v>1.7850963281580701E-2</v>
      </c>
      <c r="I163" s="20">
        <v>6.3250460465224298E-2</v>
      </c>
      <c r="J163" s="20">
        <v>0.28222661385042902</v>
      </c>
      <c r="K163" s="21">
        <v>0.77776975253932301</v>
      </c>
      <c r="L163" s="22"/>
    </row>
    <row r="164" spans="1:12" x14ac:dyDescent="0.35">
      <c r="A164" s="17" t="s">
        <v>180</v>
      </c>
      <c r="B164" s="18" t="s">
        <v>161</v>
      </c>
      <c r="C164" s="18">
        <v>135726662</v>
      </c>
      <c r="D164" s="19" t="s">
        <v>194</v>
      </c>
      <c r="E164" s="18">
        <v>134964491</v>
      </c>
      <c r="F164" s="18">
        <v>135024678</v>
      </c>
      <c r="G164" s="20">
        <v>92.637014103809705</v>
      </c>
      <c r="H164" s="20">
        <v>2.5642620009224099E-2</v>
      </c>
      <c r="I164" s="20">
        <v>0.67218170507368102</v>
      </c>
      <c r="J164" s="20">
        <v>3.8148345626891601E-2</v>
      </c>
      <c r="K164" s="21">
        <v>0.96956940510498202</v>
      </c>
      <c r="L164" s="22"/>
    </row>
    <row r="165" spans="1:12" x14ac:dyDescent="0.35">
      <c r="A165" s="23" t="s">
        <v>180</v>
      </c>
      <c r="B165" s="24" t="s">
        <v>161</v>
      </c>
      <c r="C165" s="24">
        <v>135726662</v>
      </c>
      <c r="D165" s="25" t="s">
        <v>195</v>
      </c>
      <c r="E165" s="24">
        <v>135196969</v>
      </c>
      <c r="F165" s="24">
        <v>135531236</v>
      </c>
      <c r="G165" s="26">
        <v>172.80504985867901</v>
      </c>
      <c r="H165" s="26">
        <v>-5.8764729086068304E-4</v>
      </c>
      <c r="I165" s="26">
        <v>6.4364979450339393E-2</v>
      </c>
      <c r="J165" s="26">
        <v>-9.1299227604675903E-3</v>
      </c>
      <c r="K165" s="27">
        <v>0.99271547678907401</v>
      </c>
      <c r="L165" s="4"/>
    </row>
    <row r="166" spans="1:12" x14ac:dyDescent="0.35">
      <c r="A166" s="12" t="s">
        <v>16</v>
      </c>
      <c r="B166" s="13" t="s">
        <v>196</v>
      </c>
      <c r="C166" s="13">
        <v>73045450</v>
      </c>
      <c r="D166" s="14" t="s">
        <v>197</v>
      </c>
      <c r="E166" s="13">
        <v>73165021</v>
      </c>
      <c r="F166" s="13">
        <v>73171923</v>
      </c>
      <c r="G166" s="15">
        <v>14.399947717509001</v>
      </c>
      <c r="H166" s="15">
        <v>-0.43787788271057998</v>
      </c>
      <c r="I166" s="15">
        <v>0.225837691654137</v>
      </c>
      <c r="J166" s="15">
        <v>-1.9389052354519101</v>
      </c>
      <c r="K166" s="16">
        <v>5.2512878345419602E-2</v>
      </c>
      <c r="L166" s="3">
        <f>0.05/14</f>
        <v>3.5714285714285718E-3</v>
      </c>
    </row>
    <row r="167" spans="1:12" x14ac:dyDescent="0.35">
      <c r="A167" s="17" t="s">
        <v>16</v>
      </c>
      <c r="B167" s="18" t="s">
        <v>196</v>
      </c>
      <c r="C167" s="18">
        <v>73045450</v>
      </c>
      <c r="D167" s="19" t="s">
        <v>17</v>
      </c>
      <c r="E167" s="18">
        <v>72645946</v>
      </c>
      <c r="F167" s="18">
        <v>73092714</v>
      </c>
      <c r="G167" s="20">
        <v>1066.0595982648299</v>
      </c>
      <c r="H167" s="20">
        <v>-9.7090122108549004E-2</v>
      </c>
      <c r="I167" s="20">
        <v>6.8007998373846107E-2</v>
      </c>
      <c r="J167" s="20">
        <v>-1.42762799126708</v>
      </c>
      <c r="K167" s="21">
        <v>0.15339896244145601</v>
      </c>
      <c r="L167" s="22"/>
    </row>
    <row r="168" spans="1:12" x14ac:dyDescent="0.35">
      <c r="A168" s="17" t="s">
        <v>16</v>
      </c>
      <c r="B168" s="18" t="s">
        <v>196</v>
      </c>
      <c r="C168" s="18">
        <v>73045450</v>
      </c>
      <c r="D168" s="19" t="s">
        <v>198</v>
      </c>
      <c r="E168" s="18">
        <v>73283624</v>
      </c>
      <c r="F168" s="18">
        <v>73312004</v>
      </c>
      <c r="G168" s="20">
        <v>482.88625415295201</v>
      </c>
      <c r="H168" s="20">
        <v>-8.1998176235167905E-2</v>
      </c>
      <c r="I168" s="20">
        <v>5.9275112201532497E-2</v>
      </c>
      <c r="J168" s="20">
        <v>-1.3833491526153201</v>
      </c>
      <c r="K168" s="21">
        <v>0.166557833468431</v>
      </c>
      <c r="L168" s="22"/>
    </row>
    <row r="169" spans="1:12" x14ac:dyDescent="0.35">
      <c r="A169" s="17" t="s">
        <v>16</v>
      </c>
      <c r="B169" s="18" t="s">
        <v>196</v>
      </c>
      <c r="C169" s="18">
        <v>73045450</v>
      </c>
      <c r="D169" s="19" t="s">
        <v>199</v>
      </c>
      <c r="E169" s="18">
        <v>73248449</v>
      </c>
      <c r="F169" s="18">
        <v>73261880</v>
      </c>
      <c r="G169" s="20">
        <v>5.6742576672807896</v>
      </c>
      <c r="H169" s="20">
        <v>-0.38841114294497697</v>
      </c>
      <c r="I169" s="20">
        <v>0.301492112308613</v>
      </c>
      <c r="J169" s="20">
        <v>-1.28829620108732</v>
      </c>
      <c r="K169" s="21">
        <v>0.19764287503110101</v>
      </c>
      <c r="L169" s="22"/>
    </row>
    <row r="170" spans="1:12" x14ac:dyDescent="0.35">
      <c r="A170" s="17" t="s">
        <v>16</v>
      </c>
      <c r="B170" s="18" t="s">
        <v>196</v>
      </c>
      <c r="C170" s="18">
        <v>73045450</v>
      </c>
      <c r="D170" s="19" t="s">
        <v>200</v>
      </c>
      <c r="E170" s="18">
        <v>73207353</v>
      </c>
      <c r="F170" s="18">
        <v>73232394</v>
      </c>
      <c r="G170" s="20">
        <v>3582.2424720027698</v>
      </c>
      <c r="H170" s="20">
        <v>-4.3631835276088597E-2</v>
      </c>
      <c r="I170" s="20">
        <v>5.0240303100213199E-2</v>
      </c>
      <c r="J170" s="20">
        <v>-0.86846281936351299</v>
      </c>
      <c r="K170" s="21">
        <v>0.38514101794368899</v>
      </c>
      <c r="L170" s="22"/>
    </row>
    <row r="171" spans="1:12" x14ac:dyDescent="0.35">
      <c r="A171" s="17" t="s">
        <v>16</v>
      </c>
      <c r="B171" s="18" t="s">
        <v>196</v>
      </c>
      <c r="C171" s="18">
        <v>73045450</v>
      </c>
      <c r="D171" s="19" t="s">
        <v>201</v>
      </c>
      <c r="E171" s="18">
        <v>73737854</v>
      </c>
      <c r="F171" s="18">
        <v>73756557</v>
      </c>
      <c r="G171" s="20">
        <v>17.376871592070501</v>
      </c>
      <c r="H171" s="20">
        <v>-0.12645547565871801</v>
      </c>
      <c r="I171" s="20">
        <v>0.25135484593715601</v>
      </c>
      <c r="J171" s="20">
        <v>-0.503095435408214</v>
      </c>
      <c r="K171" s="21">
        <v>0.61489717579761105</v>
      </c>
      <c r="L171" s="22"/>
    </row>
    <row r="172" spans="1:12" x14ac:dyDescent="0.35">
      <c r="A172" s="17" t="s">
        <v>16</v>
      </c>
      <c r="B172" s="18" t="s">
        <v>196</v>
      </c>
      <c r="C172" s="18">
        <v>73045450</v>
      </c>
      <c r="D172" s="19" t="s">
        <v>202</v>
      </c>
      <c r="E172" s="18">
        <v>72598041</v>
      </c>
      <c r="F172" s="18">
        <v>72640472</v>
      </c>
      <c r="G172" s="20">
        <v>10.132463792180401</v>
      </c>
      <c r="H172" s="20">
        <v>-7.7297091513609306E-2</v>
      </c>
      <c r="I172" s="20">
        <v>0.22693263104917</v>
      </c>
      <c r="J172" s="20">
        <v>-0.34061690976852599</v>
      </c>
      <c r="K172" s="21">
        <v>0.73339199776986097</v>
      </c>
      <c r="L172" s="22"/>
    </row>
    <row r="173" spans="1:12" x14ac:dyDescent="0.35">
      <c r="A173" s="17" t="s">
        <v>16</v>
      </c>
      <c r="B173" s="18" t="s">
        <v>196</v>
      </c>
      <c r="C173" s="18">
        <v>73045450</v>
      </c>
      <c r="D173" s="19" t="s">
        <v>203</v>
      </c>
      <c r="E173" s="18">
        <v>73232233</v>
      </c>
      <c r="F173" s="18">
        <v>73248956</v>
      </c>
      <c r="G173" s="20">
        <v>432.050467831579</v>
      </c>
      <c r="H173" s="20">
        <v>-1.23641764829432E-2</v>
      </c>
      <c r="I173" s="20">
        <v>4.1600366476837097E-2</v>
      </c>
      <c r="J173" s="20">
        <v>-0.29721316252892799</v>
      </c>
      <c r="K173" s="21">
        <v>0.766303773437084</v>
      </c>
      <c r="L173" s="22"/>
    </row>
    <row r="174" spans="1:12" x14ac:dyDescent="0.35">
      <c r="A174" s="17" t="s">
        <v>16</v>
      </c>
      <c r="B174" s="18" t="s">
        <v>196</v>
      </c>
      <c r="C174" s="18">
        <v>73045450</v>
      </c>
      <c r="D174" s="19" t="s">
        <v>204</v>
      </c>
      <c r="E174" s="18">
        <v>73334384</v>
      </c>
      <c r="F174" s="18">
        <v>73644088</v>
      </c>
      <c r="G174" s="20">
        <v>463.52732637925999</v>
      </c>
      <c r="H174" s="20">
        <v>3.7995295580370597E-2</v>
      </c>
      <c r="I174" s="20">
        <v>0.14723559721999499</v>
      </c>
      <c r="J174" s="20">
        <v>0.25805780869417899</v>
      </c>
      <c r="K174" s="21">
        <v>0.79636229274896098</v>
      </c>
      <c r="L174" s="22"/>
    </row>
    <row r="175" spans="1:12" x14ac:dyDescent="0.35">
      <c r="A175" s="17" t="s">
        <v>16</v>
      </c>
      <c r="B175" s="18" t="s">
        <v>196</v>
      </c>
      <c r="C175" s="18">
        <v>73045450</v>
      </c>
      <c r="D175" s="19" t="s">
        <v>205</v>
      </c>
      <c r="E175" s="18">
        <v>73786822</v>
      </c>
      <c r="F175" s="18">
        <v>73800795</v>
      </c>
      <c r="G175" s="20">
        <v>20.059486080748499</v>
      </c>
      <c r="H175" s="20">
        <v>-5.0647518857776998E-2</v>
      </c>
      <c r="I175" s="20">
        <v>0.22449858229875899</v>
      </c>
      <c r="J175" s="20">
        <v>-0.225602844967529</v>
      </c>
      <c r="K175" s="21">
        <v>0.82151032793146594</v>
      </c>
      <c r="L175" s="22"/>
    </row>
    <row r="176" spans="1:12" x14ac:dyDescent="0.35">
      <c r="A176" s="17" t="s">
        <v>16</v>
      </c>
      <c r="B176" s="18" t="s">
        <v>196</v>
      </c>
      <c r="C176" s="18">
        <v>73045450</v>
      </c>
      <c r="D176" s="19" t="s">
        <v>206</v>
      </c>
      <c r="E176" s="18">
        <v>73193034</v>
      </c>
      <c r="F176" s="18">
        <v>73208506</v>
      </c>
      <c r="G176" s="20">
        <v>1174.7498064015899</v>
      </c>
      <c r="H176" s="20">
        <v>-5.6438504891145299E-3</v>
      </c>
      <c r="I176" s="20">
        <v>3.0643047630993299E-2</v>
      </c>
      <c r="J176" s="20">
        <v>-0.18418045610470399</v>
      </c>
      <c r="K176" s="21">
        <v>0.85387189096608196</v>
      </c>
      <c r="L176" s="22"/>
    </row>
    <row r="177" spans="1:12" x14ac:dyDescent="0.35">
      <c r="A177" s="17" t="s">
        <v>16</v>
      </c>
      <c r="B177" s="18" t="s">
        <v>196</v>
      </c>
      <c r="C177" s="18">
        <v>73045450</v>
      </c>
      <c r="D177" s="19" t="s">
        <v>207</v>
      </c>
      <c r="E177" s="18">
        <v>73749270</v>
      </c>
      <c r="F177" s="18">
        <v>73828537</v>
      </c>
      <c r="G177" s="20">
        <v>24.045715326040099</v>
      </c>
      <c r="H177" s="20">
        <v>1.42352933992504E-2</v>
      </c>
      <c r="I177" s="20">
        <v>0.21913829910579999</v>
      </c>
      <c r="J177" s="20">
        <v>6.4960317102660203E-2</v>
      </c>
      <c r="K177" s="21">
        <v>0.94820559585194897</v>
      </c>
      <c r="L177" s="22"/>
    </row>
    <row r="178" spans="1:12" x14ac:dyDescent="0.35">
      <c r="A178" s="17" t="s">
        <v>16</v>
      </c>
      <c r="B178" s="18" t="s">
        <v>196</v>
      </c>
      <c r="C178" s="18">
        <v>73045450</v>
      </c>
      <c r="D178" s="19" t="s">
        <v>208</v>
      </c>
      <c r="E178" s="18">
        <v>72121020</v>
      </c>
      <c r="F178" s="18">
        <v>72126419</v>
      </c>
      <c r="G178" s="20">
        <v>39.326929105289402</v>
      </c>
      <c r="H178" s="20">
        <v>0.24233924329478199</v>
      </c>
      <c r="I178" s="20">
        <v>3.7692860300944502</v>
      </c>
      <c r="J178" s="20">
        <v>6.4293142351075194E-2</v>
      </c>
      <c r="K178" s="21">
        <v>0.94873681377048003</v>
      </c>
      <c r="L178" s="22"/>
    </row>
    <row r="179" spans="1:12" x14ac:dyDescent="0.35">
      <c r="A179" s="23" t="s">
        <v>16</v>
      </c>
      <c r="B179" s="24" t="s">
        <v>196</v>
      </c>
      <c r="C179" s="24">
        <v>73045450</v>
      </c>
      <c r="D179" s="25" t="s">
        <v>209</v>
      </c>
      <c r="E179" s="24">
        <v>72403322</v>
      </c>
      <c r="F179" s="24">
        <v>72592804</v>
      </c>
      <c r="G179" s="26">
        <v>71.456913463028101</v>
      </c>
      <c r="H179" s="26">
        <v>-4.9831312478426197E-2</v>
      </c>
      <c r="I179" s="26">
        <v>0.84978514727283405</v>
      </c>
      <c r="J179" s="26">
        <v>-5.86398957881848E-2</v>
      </c>
      <c r="K179" s="27">
        <v>0.953238933096755</v>
      </c>
      <c r="L179" s="4"/>
    </row>
  </sheetData>
  <mergeCells count="2">
    <mergeCell ref="L4:L10"/>
    <mergeCell ref="L11:L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1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ohammad yaser anwar</dc:creator>
  <cp:keywords/>
  <dc:description/>
  <cp:lastModifiedBy>Graff, Misa</cp:lastModifiedBy>
  <cp:revision/>
  <dcterms:created xsi:type="dcterms:W3CDTF">2022-02-22T15:29:27Z</dcterms:created>
  <dcterms:modified xsi:type="dcterms:W3CDTF">2025-09-08T16:33:05Z</dcterms:modified>
  <cp:category/>
  <cp:contentStatus/>
</cp:coreProperties>
</file>